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508C48D3-9257-4210-BD2D-21E22A57536E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S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5" i="1"/>
</calcChain>
</file>

<file path=xl/sharedStrings.xml><?xml version="1.0" encoding="utf-8"?>
<sst xmlns="http://schemas.openxmlformats.org/spreadsheetml/2006/main" count="121" uniqueCount="98">
  <si>
    <t>N</t>
  </si>
  <si>
    <t>Hand grip strength (left)</t>
  </si>
  <si>
    <t>Hand grip strength (right)</t>
  </si>
  <si>
    <t>Waist circumference</t>
  </si>
  <si>
    <t>Hip circumference</t>
  </si>
  <si>
    <t>Standing height</t>
  </si>
  <si>
    <t>Heel bone mineral density (BMD) T-score, automated</t>
  </si>
  <si>
    <t>Pulse rate, automated reading</t>
  </si>
  <si>
    <t>Townsend deprivation index at recruitment</t>
  </si>
  <si>
    <t>Duration of walks</t>
  </si>
  <si>
    <t>Duration of moderate activity</t>
  </si>
  <si>
    <t>Duration of vigorous activity</t>
  </si>
  <si>
    <t>Time spend outdoors in summer</t>
  </si>
  <si>
    <t>Time spent outdoors in winter</t>
  </si>
  <si>
    <t>Time spent watching television (TV)</t>
  </si>
  <si>
    <t>Sleep duration</t>
  </si>
  <si>
    <t>Cooked vegetable intake</t>
  </si>
  <si>
    <t>Salad / raw vegetable intake</t>
  </si>
  <si>
    <t>Fresh fruit intake</t>
  </si>
  <si>
    <t>Bread intake</t>
  </si>
  <si>
    <t>Tea intake</t>
  </si>
  <si>
    <t>Water intake</t>
  </si>
  <si>
    <t>Age first had sexual intercourse</t>
  </si>
  <si>
    <t>Lifetime number of sexual partners</t>
  </si>
  <si>
    <t>Age when periods started (menarche)</t>
  </si>
  <si>
    <t>Birth weight of first child</t>
  </si>
  <si>
    <t>Age at first live birth</t>
  </si>
  <si>
    <t>Age started smoking in former smokers</t>
  </si>
  <si>
    <t>Number of cigarettes previously smoked daily</t>
  </si>
  <si>
    <t>Age high blood pressure diagnosed</t>
  </si>
  <si>
    <t>Age diabetes diagnosed</t>
  </si>
  <si>
    <t>Heel bone mineral density (BMD)</t>
  </si>
  <si>
    <t>Age started smoking in current smokers</t>
  </si>
  <si>
    <t>Number of cigarettes currently smoked daily (current cigarette smokers)</t>
  </si>
  <si>
    <t>Age hay fever, rhinitis or eczema diagnosed</t>
  </si>
  <si>
    <t>Age asthma diagnosed</t>
  </si>
  <si>
    <t>Age of primiparous women at birth of child</t>
  </si>
  <si>
    <t>Diastolic blood pressure, automated reading</t>
  </si>
  <si>
    <t>Systolic blood pressure, automated reading</t>
  </si>
  <si>
    <t>Heel bone mineral density (BMD) (left)</t>
  </si>
  <si>
    <t>Heel bone mineral density (BMD) T-score, automated (left)</t>
  </si>
  <si>
    <t>Heel bone mineral density (BMD) (right)</t>
  </si>
  <si>
    <t>Heel bone mineral density (BMD) T-score, automated (right)</t>
  </si>
  <si>
    <t>logMAR, final (right)</t>
  </si>
  <si>
    <t>logMAR, final (left)</t>
  </si>
  <si>
    <t>Intra-ocular pressure, corneal-compensated (right)</t>
  </si>
  <si>
    <t>Intra-ocular pressure, Goldmann-correlated (right)</t>
  </si>
  <si>
    <t>Corneal hysteresis (right)</t>
  </si>
  <si>
    <t>Corneal resistance factor (right)</t>
  </si>
  <si>
    <t>Intra-ocular pressure, corneal-compensated (left)</t>
  </si>
  <si>
    <t>Intra-ocular pressure, Goldmann-correlated (left)</t>
  </si>
  <si>
    <t>Corneal hysteresis (left)</t>
  </si>
  <si>
    <t>Corneal resistance factor (left)</t>
  </si>
  <si>
    <t>Sitting height</t>
  </si>
  <si>
    <t>Speech-reception-threshold (SRT) estimate (left)</t>
  </si>
  <si>
    <t>Speech-reception-threshold (SRT) estimate (right)</t>
  </si>
  <si>
    <t>Birth weight</t>
  </si>
  <si>
    <t>Neuroticism score</t>
  </si>
  <si>
    <t>Forced expiratory volume in 1-second (FEV1), Best measure</t>
  </si>
  <si>
    <t>Forced vital capacity (FVC), Best measure</t>
  </si>
  <si>
    <t>Pack years of smoking</t>
  </si>
  <si>
    <t>Pack years adult smoking as proportion of life span exposed to smoking</t>
  </si>
  <si>
    <t>Body mass index (BMI)</t>
  </si>
  <si>
    <t>Weight</t>
  </si>
  <si>
    <t>Pulse wave Arterial Stiffness index</t>
  </si>
  <si>
    <t>Body fat percentage</t>
  </si>
  <si>
    <t>Whole body water mass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predicted mass (right)</t>
  </si>
  <si>
    <t>Leg fat percentage (left)</t>
  </si>
  <si>
    <t>Leg predicted mass (left)</t>
  </si>
  <si>
    <t>Arm fat percentage (right)</t>
  </si>
  <si>
    <t>Arm predicted mass (right)</t>
  </si>
  <si>
    <t>Arm fat percentage (left)</t>
  </si>
  <si>
    <t>Arm predicted mass (left)</t>
  </si>
  <si>
    <t>Trunk fat percentage</t>
  </si>
  <si>
    <t>Trunk predicted mass</t>
  </si>
  <si>
    <t>NA</t>
  </si>
  <si>
    <t>B = 10</t>
    <phoneticPr fontId="1" type="noConversion"/>
  </si>
  <si>
    <t>B = 50</t>
    <phoneticPr fontId="1" type="noConversion"/>
  </si>
  <si>
    <t>No iteration included</t>
    <phoneticPr fontId="1" type="noConversion"/>
  </si>
  <si>
    <t>Field Name</t>
    <phoneticPr fontId="1" type="noConversion"/>
  </si>
  <si>
    <t>Field ID</t>
    <phoneticPr fontId="1" type="noConversion"/>
  </si>
  <si>
    <t>SE</t>
    <phoneticPr fontId="1" type="noConversion"/>
  </si>
  <si>
    <r>
      <t>h</t>
    </r>
    <r>
      <rPr>
        <b/>
        <i/>
        <vertAlign val="superscript"/>
        <sz val="12"/>
        <color rgb="FF000000"/>
        <rFont val="Times New Roman"/>
        <family val="1"/>
      </rPr>
      <t>2</t>
    </r>
    <phoneticPr fontId="1" type="noConversion"/>
  </si>
  <si>
    <t>Deviation</t>
    <phoneticPr fontId="1" type="noConversion"/>
  </si>
  <si>
    <t>B = 10</t>
  </si>
  <si>
    <t>B = 50</t>
    <phoneticPr fontId="1" type="noConversion"/>
  </si>
  <si>
    <t>Correlation in heritability</t>
    <phoneticPr fontId="1" type="noConversion"/>
  </si>
  <si>
    <t>Xu et al. 's estimates</t>
    <phoneticPr fontId="1" type="noConversion"/>
  </si>
  <si>
    <t>Estimates in the current study</t>
    <phoneticPr fontId="1" type="noConversion"/>
  </si>
  <si>
    <t>Table3. Comparison between estimates calculated in Xu et al.'s work and the current work.</t>
    <phoneticPr fontId="1" type="noConversion"/>
  </si>
  <si>
    <r>
      <rPr>
        <b/>
        <i/>
        <sz val="12"/>
        <color rgb="FF000000"/>
        <rFont val="Times New Roman"/>
        <family val="1"/>
      </rPr>
      <t>m</t>
    </r>
    <r>
      <rPr>
        <b/>
        <i/>
        <vertAlign val="subscript"/>
        <sz val="12"/>
        <color rgb="FF000000"/>
        <rFont val="Times New Roman"/>
        <family val="1"/>
      </rPr>
      <t>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3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/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5"/>
  <sheetViews>
    <sheetView tabSelected="1" workbookViewId="0">
      <selection activeCell="T6" sqref="T6"/>
    </sheetView>
  </sheetViews>
  <sheetFormatPr defaultRowHeight="13.8" x14ac:dyDescent="0.25"/>
  <cols>
    <col min="1" max="1" width="8.5546875" style="4" bestFit="1" customWidth="1"/>
    <col min="2" max="2" width="67.44140625" style="4" bestFit="1" customWidth="1"/>
    <col min="3" max="3" width="7.6640625" style="4" bestFit="1" customWidth="1"/>
    <col min="4" max="4" width="11.77734375" style="4" bestFit="1" customWidth="1"/>
    <col min="5" max="6" width="12.88671875" style="4" bestFit="1" customWidth="1"/>
    <col min="7" max="13" width="9" style="4" bestFit="1" customWidth="1"/>
    <col min="14" max="18" width="9.77734375" style="4" bestFit="1" customWidth="1"/>
    <col min="19" max="19" width="13.33203125" style="4" customWidth="1"/>
    <col min="20" max="20" width="15.44140625" style="4" customWidth="1"/>
    <col min="21" max="16384" width="8.88671875" style="4"/>
  </cols>
  <sheetData>
    <row r="1" spans="1:20" x14ac:dyDescent="0.25">
      <c r="A1" s="4" t="s">
        <v>96</v>
      </c>
    </row>
    <row r="2" spans="1:20" s="5" customFormat="1" ht="15.6" x14ac:dyDescent="0.3">
      <c r="A2" s="11" t="s">
        <v>87</v>
      </c>
      <c r="B2" s="11" t="s">
        <v>86</v>
      </c>
      <c r="C2" s="11" t="s">
        <v>0</v>
      </c>
      <c r="D2" s="12" t="s">
        <v>94</v>
      </c>
      <c r="E2" s="12"/>
      <c r="F2" s="12"/>
      <c r="G2" s="12" t="s">
        <v>95</v>
      </c>
      <c r="H2" s="12"/>
      <c r="I2" s="12"/>
      <c r="J2" s="12"/>
      <c r="K2" s="12"/>
      <c r="L2" s="12"/>
      <c r="M2" s="12" t="s">
        <v>90</v>
      </c>
      <c r="N2" s="12"/>
      <c r="O2" s="12"/>
      <c r="P2" s="12"/>
      <c r="Q2" s="12"/>
      <c r="R2" s="12"/>
      <c r="S2" s="13" t="s">
        <v>93</v>
      </c>
      <c r="T2" s="13"/>
    </row>
    <row r="3" spans="1:20" s="5" customFormat="1" ht="15.6" x14ac:dyDescent="0.3">
      <c r="A3" s="6"/>
      <c r="B3" s="6"/>
      <c r="C3" s="6"/>
      <c r="D3" s="7" t="s">
        <v>85</v>
      </c>
      <c r="E3" s="7"/>
      <c r="F3" s="7"/>
      <c r="G3" s="7" t="s">
        <v>83</v>
      </c>
      <c r="H3" s="7"/>
      <c r="I3" s="7"/>
      <c r="J3" s="7" t="s">
        <v>84</v>
      </c>
      <c r="K3" s="7"/>
      <c r="L3" s="7"/>
      <c r="M3" s="7" t="s">
        <v>83</v>
      </c>
      <c r="N3" s="7"/>
      <c r="O3" s="7"/>
      <c r="P3" s="7" t="s">
        <v>84</v>
      </c>
      <c r="Q3" s="7"/>
      <c r="R3" s="7"/>
      <c r="S3" s="14"/>
      <c r="T3" s="14"/>
    </row>
    <row r="4" spans="1:20" s="5" customFormat="1" ht="20.399999999999999" x14ac:dyDescent="0.45">
      <c r="A4" s="8"/>
      <c r="B4" s="8"/>
      <c r="C4" s="8"/>
      <c r="D4" s="17" t="s">
        <v>97</v>
      </c>
      <c r="E4" s="10" t="s">
        <v>89</v>
      </c>
      <c r="F4" s="9" t="s">
        <v>88</v>
      </c>
      <c r="G4" s="17" t="s">
        <v>97</v>
      </c>
      <c r="H4" s="10" t="s">
        <v>89</v>
      </c>
      <c r="I4" s="9" t="s">
        <v>88</v>
      </c>
      <c r="J4" s="17" t="s">
        <v>97</v>
      </c>
      <c r="K4" s="10" t="s">
        <v>89</v>
      </c>
      <c r="L4" s="9" t="s">
        <v>88</v>
      </c>
      <c r="M4" s="17" t="s">
        <v>97</v>
      </c>
      <c r="N4" s="10" t="s">
        <v>89</v>
      </c>
      <c r="O4" s="9" t="s">
        <v>88</v>
      </c>
      <c r="P4" s="17" t="s">
        <v>97</v>
      </c>
      <c r="Q4" s="10" t="s">
        <v>89</v>
      </c>
      <c r="R4" s="9" t="s">
        <v>88</v>
      </c>
      <c r="S4" s="15" t="s">
        <v>91</v>
      </c>
      <c r="T4" s="15" t="s">
        <v>92</v>
      </c>
    </row>
    <row r="5" spans="1:20" x14ac:dyDescent="0.25">
      <c r="A5" s="1">
        <v>46</v>
      </c>
      <c r="B5" s="1" t="s">
        <v>1</v>
      </c>
      <c r="C5" s="1">
        <v>277019</v>
      </c>
      <c r="D5" s="1">
        <v>87350.933499999999</v>
      </c>
      <c r="E5" s="1">
        <v>0.14211011247896499</v>
      </c>
      <c r="F5" s="1">
        <v>1.5088222622022299E-3</v>
      </c>
      <c r="G5" s="1">
        <v>93048.7</v>
      </c>
      <c r="H5" s="1">
        <v>0.101609</v>
      </c>
      <c r="I5" s="1">
        <v>1.2260999999999999E-2</v>
      </c>
      <c r="J5" s="1">
        <v>86576.3</v>
      </c>
      <c r="K5" s="1">
        <v>9.2852799999999999E-2</v>
      </c>
      <c r="L5" s="1">
        <v>9.3139199999999998E-3</v>
      </c>
      <c r="M5" s="1">
        <f>G5/D5</f>
        <v>1.0652284557439788</v>
      </c>
      <c r="N5" s="4">
        <f>H5/E5</f>
        <v>0.71500189696240002</v>
      </c>
      <c r="O5" s="1">
        <f>I5/F5</f>
        <v>8.1262056553329387</v>
      </c>
      <c r="P5" s="1">
        <f>J5/D5</f>
        <v>0.99113193793172227</v>
      </c>
      <c r="Q5" s="4">
        <f>K5/E5</f>
        <v>0.65338629588196262</v>
      </c>
      <c r="R5" s="4">
        <f>L5/F5</f>
        <v>6.1729736055230866</v>
      </c>
      <c r="S5" s="4">
        <f>CORREL(H5:H85,E5:E85)</f>
        <v>0.76688077227114027</v>
      </c>
      <c r="T5" s="4">
        <f>CORREL(K5:K85,E5:E85)</f>
        <v>0.76997551179320178</v>
      </c>
    </row>
    <row r="6" spans="1:20" x14ac:dyDescent="0.25">
      <c r="A6" s="1">
        <v>47</v>
      </c>
      <c r="B6" s="1" t="s">
        <v>2</v>
      </c>
      <c r="C6" s="1">
        <v>277027</v>
      </c>
      <c r="D6" s="1">
        <v>87350.933499999999</v>
      </c>
      <c r="E6" s="1">
        <v>0.14294911015929701</v>
      </c>
      <c r="F6" s="1">
        <v>1.5087783267169501E-3</v>
      </c>
      <c r="G6" s="1">
        <v>82849.5</v>
      </c>
      <c r="H6" s="1">
        <v>9.0899800000000003E-2</v>
      </c>
      <c r="I6" s="1">
        <v>1.22743E-2</v>
      </c>
      <c r="J6" s="1">
        <v>86206.399999999994</v>
      </c>
      <c r="K6" s="1">
        <v>9.5690399999999995E-2</v>
      </c>
      <c r="L6" s="1">
        <v>1.0739200000000001E-2</v>
      </c>
      <c r="M6" s="1">
        <f t="shared" ref="M6:M69" si="0">G6/D6</f>
        <v>0.94846725364417539</v>
      </c>
      <c r="N6" s="4">
        <f t="shared" ref="N6:N69" si="1">H6/E6</f>
        <v>0.6358892328794824</v>
      </c>
      <c r="O6" s="1">
        <f t="shared" ref="O6:O69" si="2">I6/F6</f>
        <v>8.135257368594667</v>
      </c>
      <c r="P6" s="1">
        <f t="shared" ref="P6:P69" si="3">J6/D6</f>
        <v>0.98689729515025726</v>
      </c>
      <c r="Q6" s="4">
        <f t="shared" ref="Q6:Q69" si="4">K6/E6</f>
        <v>0.66940185841916944</v>
      </c>
      <c r="R6" s="4">
        <f t="shared" ref="R6:R69" si="5">L6/F6</f>
        <v>7.1178116823616708</v>
      </c>
    </row>
    <row r="7" spans="1:20" x14ac:dyDescent="0.25">
      <c r="A7" s="1">
        <v>48</v>
      </c>
      <c r="B7" s="1" t="s">
        <v>3</v>
      </c>
      <c r="C7" s="1">
        <v>277649</v>
      </c>
      <c r="D7" s="1">
        <v>87350.933499999999</v>
      </c>
      <c r="E7" s="1">
        <v>0.218528752027254</v>
      </c>
      <c r="F7" s="1">
        <v>1.5054012954400201E-3</v>
      </c>
      <c r="G7" s="1">
        <v>85225.4</v>
      </c>
      <c r="H7" s="1">
        <v>0.20366600000000001</v>
      </c>
      <c r="I7" s="1">
        <v>1.8462599999999999E-2</v>
      </c>
      <c r="J7" s="1">
        <v>88642</v>
      </c>
      <c r="K7" s="1">
        <v>0.213754</v>
      </c>
      <c r="L7" s="1">
        <v>1.26727E-2</v>
      </c>
      <c r="M7" s="1">
        <f t="shared" si="0"/>
        <v>0.97566673400233317</v>
      </c>
      <c r="N7" s="4">
        <f t="shared" si="1"/>
        <v>0.9319872012750049</v>
      </c>
      <c r="O7" s="1">
        <f t="shared" si="2"/>
        <v>12.264238150933362</v>
      </c>
      <c r="P7" s="1">
        <f t="shared" si="3"/>
        <v>1.014780225559925</v>
      </c>
      <c r="Q7" s="4">
        <f t="shared" si="4"/>
        <v>0.97815046311773879</v>
      </c>
      <c r="R7" s="4">
        <f t="shared" si="5"/>
        <v>8.4181540419731355</v>
      </c>
    </row>
    <row r="8" spans="1:20" x14ac:dyDescent="0.25">
      <c r="A8" s="1">
        <v>49</v>
      </c>
      <c r="B8" s="1" t="s">
        <v>4</v>
      </c>
      <c r="C8" s="1">
        <v>277613</v>
      </c>
      <c r="D8" s="1">
        <v>87350.933499999999</v>
      </c>
      <c r="E8" s="1">
        <v>0.243876694023829</v>
      </c>
      <c r="F8" s="1">
        <v>1.505595955795E-3</v>
      </c>
      <c r="G8" s="1">
        <v>80504.5</v>
      </c>
      <c r="H8" s="1">
        <v>0.28160000000000002</v>
      </c>
      <c r="I8" s="1">
        <v>4.61103E-2</v>
      </c>
      <c r="J8" s="1">
        <v>87548.2</v>
      </c>
      <c r="K8" s="1">
        <v>0.31113600000000002</v>
      </c>
      <c r="L8" s="1">
        <v>4.61045E-2</v>
      </c>
      <c r="M8" s="1">
        <f t="shared" si="0"/>
        <v>0.92162151879006537</v>
      </c>
      <c r="N8" s="4">
        <f t="shared" si="1"/>
        <v>1.1546818818713571</v>
      </c>
      <c r="O8" s="1">
        <f t="shared" si="2"/>
        <v>30.625945707759538</v>
      </c>
      <c r="P8" s="1">
        <f t="shared" si="3"/>
        <v>1.0022583216011081</v>
      </c>
      <c r="Q8" s="4">
        <f t="shared" si="4"/>
        <v>1.275792265617637</v>
      </c>
      <c r="R8" s="4">
        <f t="shared" si="5"/>
        <v>30.622093412608454</v>
      </c>
    </row>
    <row r="9" spans="1:20" x14ac:dyDescent="0.25">
      <c r="A9" s="1">
        <v>50</v>
      </c>
      <c r="B9" s="1" t="s">
        <v>5</v>
      </c>
      <c r="C9" s="1">
        <v>277508</v>
      </c>
      <c r="D9" s="1">
        <v>87350.933499999999</v>
      </c>
      <c r="E9" s="1">
        <v>0.72914058270640902</v>
      </c>
      <c r="F9" s="1">
        <v>1.5061644073017101E-3</v>
      </c>
      <c r="G9" s="1">
        <v>97683.7</v>
      </c>
      <c r="H9" s="1">
        <v>0.53795899999999996</v>
      </c>
      <c r="I9" s="1">
        <v>6.1263600000000001E-2</v>
      </c>
      <c r="J9" s="1">
        <v>91136.8</v>
      </c>
      <c r="K9" s="1">
        <v>0.49481999999999998</v>
      </c>
      <c r="L9" s="1">
        <v>5.0474999999999999E-2</v>
      </c>
      <c r="M9" s="1">
        <f t="shared" si="0"/>
        <v>1.1182902813511433</v>
      </c>
      <c r="N9" s="4">
        <f t="shared" si="1"/>
        <v>0.73779873560625964</v>
      </c>
      <c r="O9" s="1">
        <f t="shared" si="2"/>
        <v>40.675240832276465</v>
      </c>
      <c r="P9" s="1">
        <f t="shared" si="3"/>
        <v>1.0433408819838199</v>
      </c>
      <c r="Q9" s="4">
        <f t="shared" si="4"/>
        <v>0.67863456202552497</v>
      </c>
      <c r="R9" s="4">
        <f t="shared" si="5"/>
        <v>33.512277780103595</v>
      </c>
    </row>
    <row r="10" spans="1:20" x14ac:dyDescent="0.25">
      <c r="A10" s="1">
        <v>78</v>
      </c>
      <c r="B10" s="1" t="s">
        <v>6</v>
      </c>
      <c r="C10" s="1">
        <v>158445</v>
      </c>
      <c r="D10" s="1">
        <v>87350.933499999999</v>
      </c>
      <c r="E10" s="1">
        <v>0.29863268161762002</v>
      </c>
      <c r="F10" s="1">
        <v>2.6379719151960802E-3</v>
      </c>
      <c r="G10" s="1">
        <v>86391.7</v>
      </c>
      <c r="H10" s="1">
        <v>0.33510600000000001</v>
      </c>
      <c r="I10" s="1">
        <v>3.9026199999999997E-2</v>
      </c>
      <c r="J10" s="1">
        <v>90110.2</v>
      </c>
      <c r="K10" s="1">
        <v>0.35246499999999997</v>
      </c>
      <c r="L10" s="1">
        <v>3.3543400000000001E-2</v>
      </c>
      <c r="M10" s="1">
        <f t="shared" si="0"/>
        <v>0.98901862336708746</v>
      </c>
      <c r="N10" s="4">
        <f t="shared" si="1"/>
        <v>1.1221343832323138</v>
      </c>
      <c r="O10" s="1">
        <f t="shared" si="2"/>
        <v>14.794016484856771</v>
      </c>
      <c r="P10" s="1">
        <f t="shared" si="3"/>
        <v>1.0315882886357477</v>
      </c>
      <c r="Q10" s="4">
        <f t="shared" si="4"/>
        <v>1.1802626493884845</v>
      </c>
      <c r="R10" s="4">
        <f t="shared" si="5"/>
        <v>12.715601635776597</v>
      </c>
    </row>
    <row r="11" spans="1:20" x14ac:dyDescent="0.25">
      <c r="A11" s="1">
        <v>102</v>
      </c>
      <c r="B11" s="1" t="s">
        <v>7</v>
      </c>
      <c r="C11" s="1">
        <v>259815</v>
      </c>
      <c r="D11" s="1">
        <v>87350.933499999999</v>
      </c>
      <c r="E11" s="1">
        <v>0.17018614142631799</v>
      </c>
      <c r="F11" s="1">
        <v>1.60872908491334E-3</v>
      </c>
      <c r="G11" s="1">
        <v>96575.6</v>
      </c>
      <c r="H11" s="1">
        <v>0.22699900000000001</v>
      </c>
      <c r="I11" s="1">
        <v>2.0388099999999999E-2</v>
      </c>
      <c r="J11" s="1">
        <v>87493.4</v>
      </c>
      <c r="K11" s="1">
        <v>0.20113800000000001</v>
      </c>
      <c r="L11" s="1">
        <v>1.39852E-2</v>
      </c>
      <c r="M11" s="1">
        <f t="shared" si="0"/>
        <v>1.1056046699260518</v>
      </c>
      <c r="N11" s="4">
        <f t="shared" si="1"/>
        <v>1.3338277611651423</v>
      </c>
      <c r="O11" s="1">
        <f t="shared" si="2"/>
        <v>12.673420398250759</v>
      </c>
      <c r="P11" s="1">
        <f t="shared" si="3"/>
        <v>1.001630967114965</v>
      </c>
      <c r="Q11" s="4">
        <f t="shared" si="4"/>
        <v>1.1818706171623417</v>
      </c>
      <c r="R11" s="4">
        <f t="shared" si="5"/>
        <v>8.6933220336184593</v>
      </c>
    </row>
    <row r="12" spans="1:20" x14ac:dyDescent="0.25">
      <c r="A12" s="1">
        <v>189</v>
      </c>
      <c r="B12" s="1" t="s">
        <v>8</v>
      </c>
      <c r="C12" s="1">
        <v>277798</v>
      </c>
      <c r="D12" s="1">
        <v>87350.933499999999</v>
      </c>
      <c r="E12" s="1">
        <v>0.20877449289650299</v>
      </c>
      <c r="F12" s="1">
        <v>1.5045907464484799E-3</v>
      </c>
      <c r="G12" s="1">
        <v>90715</v>
      </c>
      <c r="H12" s="1">
        <v>0.25709199999999999</v>
      </c>
      <c r="I12" s="1">
        <v>2.8690400000000001E-2</v>
      </c>
      <c r="J12" s="2">
        <v>89278.7</v>
      </c>
      <c r="K12" s="2">
        <v>0.25210100000000002</v>
      </c>
      <c r="L12" s="2">
        <v>2.3454900000000001E-2</v>
      </c>
      <c r="M12" s="1">
        <f t="shared" si="0"/>
        <v>1.0385120841324496</v>
      </c>
      <c r="N12" s="4">
        <f t="shared" si="1"/>
        <v>1.2314339574396653</v>
      </c>
      <c r="O12" s="1">
        <f t="shared" si="2"/>
        <v>19.068574007730955</v>
      </c>
      <c r="P12" s="1">
        <f t="shared" si="3"/>
        <v>1.022069214635239</v>
      </c>
      <c r="Q12" s="4">
        <f t="shared" si="4"/>
        <v>1.2075277803451572</v>
      </c>
      <c r="R12" s="4">
        <f t="shared" si="5"/>
        <v>15.588890238335081</v>
      </c>
    </row>
    <row r="13" spans="1:20" x14ac:dyDescent="0.25">
      <c r="A13" s="1">
        <v>874</v>
      </c>
      <c r="B13" s="1" t="s">
        <v>9</v>
      </c>
      <c r="C13" s="1">
        <v>267826</v>
      </c>
      <c r="D13" s="1">
        <v>87350.933499999999</v>
      </c>
      <c r="E13" s="1">
        <v>3.9731645097523E-2</v>
      </c>
      <c r="F13" s="1">
        <v>1.5606117259429899E-3</v>
      </c>
      <c r="G13" s="1">
        <v>88976.8</v>
      </c>
      <c r="H13" s="1">
        <v>4.8303400000000003E-2</v>
      </c>
      <c r="I13" s="1">
        <v>6.5029399999999996E-3</v>
      </c>
      <c r="J13" s="1">
        <v>88301.1</v>
      </c>
      <c r="K13" s="1">
        <v>4.81894E-2</v>
      </c>
      <c r="L13" s="1">
        <v>5.5158000000000004E-3</v>
      </c>
      <c r="M13" s="1">
        <f t="shared" si="0"/>
        <v>1.0186130409241705</v>
      </c>
      <c r="N13" s="4">
        <f t="shared" si="1"/>
        <v>1.2157412531355616</v>
      </c>
      <c r="O13" s="1">
        <f t="shared" si="2"/>
        <v>4.1669173003750428</v>
      </c>
      <c r="P13" s="1">
        <f t="shared" si="3"/>
        <v>1.0108775769408349</v>
      </c>
      <c r="Q13" s="4">
        <f t="shared" si="4"/>
        <v>1.2128720037067955</v>
      </c>
      <c r="R13" s="4">
        <f t="shared" si="5"/>
        <v>3.534383285930466</v>
      </c>
    </row>
    <row r="14" spans="1:20" x14ac:dyDescent="0.25">
      <c r="A14" s="1">
        <v>894</v>
      </c>
      <c r="B14" s="1" t="s">
        <v>10</v>
      </c>
      <c r="C14" s="1">
        <v>231311</v>
      </c>
      <c r="D14" s="1">
        <v>87350.933499999999</v>
      </c>
      <c r="E14" s="1">
        <v>3.4148631054744798E-2</v>
      </c>
      <c r="F14" s="1">
        <v>1.8069757999426199E-3</v>
      </c>
      <c r="G14" s="1">
        <v>86315.199999999997</v>
      </c>
      <c r="H14" s="1">
        <v>4.1467299999999999E-2</v>
      </c>
      <c r="I14" s="1">
        <v>7.7079599999999998E-3</v>
      </c>
      <c r="J14" s="1">
        <v>88269.1</v>
      </c>
      <c r="K14" s="1">
        <v>4.3726000000000001E-2</v>
      </c>
      <c r="L14" s="1">
        <v>7.5457199999999997E-3</v>
      </c>
      <c r="M14" s="1">
        <f t="shared" si="0"/>
        <v>0.98814284566289146</v>
      </c>
      <c r="N14" s="4">
        <f t="shared" si="1"/>
        <v>1.2143180771587125</v>
      </c>
      <c r="O14" s="1">
        <f t="shared" si="2"/>
        <v>4.2656686383098013</v>
      </c>
      <c r="P14" s="1">
        <f t="shared" si="3"/>
        <v>1.0105112385547661</v>
      </c>
      <c r="Q14" s="4">
        <f t="shared" si="4"/>
        <v>1.2804612849604837</v>
      </c>
      <c r="R14" s="4">
        <f t="shared" si="5"/>
        <v>4.1758832632067415</v>
      </c>
    </row>
    <row r="15" spans="1:20" x14ac:dyDescent="0.25">
      <c r="A15" s="1">
        <v>914</v>
      </c>
      <c r="B15" s="1" t="s">
        <v>11</v>
      </c>
      <c r="C15" s="1">
        <v>166696</v>
      </c>
      <c r="D15" s="1">
        <v>87350.933499999999</v>
      </c>
      <c r="E15" s="1">
        <v>2.52557258175812E-2</v>
      </c>
      <c r="F15" s="1">
        <v>2.50738558625083E-3</v>
      </c>
      <c r="G15" s="1">
        <v>86155.8</v>
      </c>
      <c r="H15" s="1">
        <v>2.96242E-2</v>
      </c>
      <c r="I15" s="1">
        <v>4.4038200000000001E-3</v>
      </c>
      <c r="J15" s="1">
        <v>88196.800000000003</v>
      </c>
      <c r="K15" s="1">
        <v>3.06021E-2</v>
      </c>
      <c r="L15" s="1">
        <v>4.0462700000000002E-3</v>
      </c>
      <c r="M15" s="1">
        <f t="shared" si="0"/>
        <v>0.98631802257728596</v>
      </c>
      <c r="N15" s="4">
        <f t="shared" si="1"/>
        <v>1.1729696550386917</v>
      </c>
      <c r="O15" s="1">
        <f t="shared" si="2"/>
        <v>1.7563393616634828</v>
      </c>
      <c r="P15" s="1">
        <f t="shared" si="3"/>
        <v>1.0096835427637416</v>
      </c>
      <c r="Q15" s="4">
        <f t="shared" si="4"/>
        <v>1.2116895875824343</v>
      </c>
      <c r="R15" s="4">
        <f t="shared" si="5"/>
        <v>1.6137406317510934</v>
      </c>
    </row>
    <row r="16" spans="1:20" x14ac:dyDescent="0.25">
      <c r="A16" s="1">
        <v>1050</v>
      </c>
      <c r="B16" s="1" t="s">
        <v>12</v>
      </c>
      <c r="C16" s="1">
        <v>277852</v>
      </c>
      <c r="D16" s="1">
        <v>87350.933499999999</v>
      </c>
      <c r="E16" s="1">
        <v>7.8884890928582294E-2</v>
      </c>
      <c r="F16" s="1">
        <v>1.50429895336672E-3</v>
      </c>
      <c r="G16" s="1">
        <v>93279.4</v>
      </c>
      <c r="H16" s="1">
        <v>0.10804900000000001</v>
      </c>
      <c r="I16" s="1">
        <v>1.8726E-2</v>
      </c>
      <c r="J16" s="1">
        <v>89110.2</v>
      </c>
      <c r="K16" s="1">
        <v>0.10267900000000001</v>
      </c>
      <c r="L16" s="1">
        <v>1.6606200000000002E-2</v>
      </c>
      <c r="M16" s="1">
        <f t="shared" si="0"/>
        <v>1.0678695265460443</v>
      </c>
      <c r="N16" s="4">
        <f t="shared" si="1"/>
        <v>1.3697046256655303</v>
      </c>
      <c r="O16" s="1">
        <f t="shared" si="2"/>
        <v>12.448323491876385</v>
      </c>
      <c r="P16" s="1">
        <f t="shared" si="3"/>
        <v>1.0201402140710951</v>
      </c>
      <c r="Q16" s="4">
        <f t="shared" si="4"/>
        <v>1.3016307532574203</v>
      </c>
      <c r="R16" s="4">
        <f t="shared" si="5"/>
        <v>11.039162104603101</v>
      </c>
    </row>
    <row r="17" spans="1:18" x14ac:dyDescent="0.25">
      <c r="A17" s="1">
        <v>1060</v>
      </c>
      <c r="B17" s="1" t="s">
        <v>13</v>
      </c>
      <c r="C17" s="1">
        <v>277852</v>
      </c>
      <c r="D17" s="1">
        <v>87350.933499999999</v>
      </c>
      <c r="E17" s="1">
        <v>6.3318886472027103E-2</v>
      </c>
      <c r="F17" s="1">
        <v>1.5042989527745E-3</v>
      </c>
      <c r="G17" s="1">
        <v>93279.4</v>
      </c>
      <c r="H17" s="1">
        <v>8.6499199999999998E-2</v>
      </c>
      <c r="I17" s="1">
        <v>1.5369499999999999E-2</v>
      </c>
      <c r="J17" s="1">
        <v>89110.2</v>
      </c>
      <c r="K17" s="1">
        <v>8.2298899999999994E-2</v>
      </c>
      <c r="L17" s="1">
        <v>1.3668700000000001E-2</v>
      </c>
      <c r="M17" s="1">
        <f t="shared" si="0"/>
        <v>1.0678695265460443</v>
      </c>
      <c r="N17" s="4">
        <f t="shared" si="1"/>
        <v>1.3660884582708739</v>
      </c>
      <c r="O17" s="1">
        <f t="shared" si="2"/>
        <v>10.21705158516051</v>
      </c>
      <c r="P17" s="1">
        <f t="shared" si="3"/>
        <v>1.0201402140710951</v>
      </c>
      <c r="Q17" s="4">
        <f t="shared" si="4"/>
        <v>1.2997528002384857</v>
      </c>
      <c r="R17" s="4">
        <f t="shared" si="5"/>
        <v>9.0864252579513618</v>
      </c>
    </row>
    <row r="18" spans="1:18" x14ac:dyDescent="0.25">
      <c r="A18" s="1">
        <v>1070</v>
      </c>
      <c r="B18" s="1" t="s">
        <v>14</v>
      </c>
      <c r="C18" s="1">
        <v>278142</v>
      </c>
      <c r="D18" s="1">
        <v>87350.933499999999</v>
      </c>
      <c r="E18" s="1">
        <v>0.16719872036057101</v>
      </c>
      <c r="F18" s="1">
        <v>1.5027340821549501E-3</v>
      </c>
      <c r="G18" s="1">
        <v>90026.9</v>
      </c>
      <c r="H18" s="1">
        <v>0.20450199999999999</v>
      </c>
      <c r="I18" s="1">
        <v>2.3002999999999999E-2</v>
      </c>
      <c r="J18" s="1">
        <v>88717.1</v>
      </c>
      <c r="K18" s="1">
        <v>0.20094600000000001</v>
      </c>
      <c r="L18" s="1">
        <v>1.9401600000000001E-2</v>
      </c>
      <c r="M18" s="1">
        <f t="shared" si="0"/>
        <v>1.0306346640245121</v>
      </c>
      <c r="N18" s="4">
        <f t="shared" si="1"/>
        <v>1.2231074469887264</v>
      </c>
      <c r="O18" s="1">
        <f t="shared" si="2"/>
        <v>15.30743214861624</v>
      </c>
      <c r="P18" s="1">
        <f t="shared" si="3"/>
        <v>1.0156399759597303</v>
      </c>
      <c r="Q18" s="4">
        <f t="shared" si="4"/>
        <v>1.2018393416328281</v>
      </c>
      <c r="R18" s="4">
        <f t="shared" si="5"/>
        <v>12.910867085797195</v>
      </c>
    </row>
    <row r="19" spans="1:18" x14ac:dyDescent="0.25">
      <c r="A19" s="1">
        <v>1160</v>
      </c>
      <c r="B19" s="1" t="s">
        <v>15</v>
      </c>
      <c r="C19" s="1">
        <v>278142</v>
      </c>
      <c r="D19" s="1">
        <v>87350.933499999999</v>
      </c>
      <c r="E19" s="1">
        <v>7.0366960706986503E-2</v>
      </c>
      <c r="F19" s="1">
        <v>1.50273407602596E-3</v>
      </c>
      <c r="G19" s="1">
        <v>90026.9</v>
      </c>
      <c r="H19" s="1">
        <v>8.9258299999999999E-2</v>
      </c>
      <c r="I19" s="1">
        <v>1.3062499999999999E-2</v>
      </c>
      <c r="J19" s="1">
        <v>88717.1</v>
      </c>
      <c r="K19" s="1">
        <v>8.7691099999999994E-2</v>
      </c>
      <c r="L19" s="1">
        <v>1.1749799999999999E-2</v>
      </c>
      <c r="M19" s="1">
        <f t="shared" si="0"/>
        <v>1.0306346640245121</v>
      </c>
      <c r="N19" s="4">
        <f t="shared" si="1"/>
        <v>1.2684688823164965</v>
      </c>
      <c r="O19" s="1">
        <f t="shared" si="2"/>
        <v>8.6924893821162961</v>
      </c>
      <c r="P19" s="1">
        <f t="shared" si="3"/>
        <v>1.0156399759597303</v>
      </c>
      <c r="Q19" s="4">
        <f t="shared" si="4"/>
        <v>1.2461970663356139</v>
      </c>
      <c r="R19" s="4">
        <f t="shared" si="5"/>
        <v>7.8189482673293815</v>
      </c>
    </row>
    <row r="20" spans="1:18" x14ac:dyDescent="0.25">
      <c r="A20" s="1">
        <v>1289</v>
      </c>
      <c r="B20" s="1" t="s">
        <v>16</v>
      </c>
      <c r="C20" s="1">
        <v>278142</v>
      </c>
      <c r="D20" s="1">
        <v>87350.933499999999</v>
      </c>
      <c r="E20" s="1">
        <v>6.1767924036844599E-2</v>
      </c>
      <c r="F20" s="1">
        <v>1.5027340757232299E-3</v>
      </c>
      <c r="G20" s="1">
        <v>90026.9</v>
      </c>
      <c r="H20" s="1">
        <v>8.0394599999999997E-2</v>
      </c>
      <c r="I20" s="1">
        <v>1.52581E-2</v>
      </c>
      <c r="J20" s="1">
        <v>88717.1</v>
      </c>
      <c r="K20" s="1">
        <v>7.8980400000000006E-2</v>
      </c>
      <c r="L20" s="1">
        <v>1.4201E-2</v>
      </c>
      <c r="M20" s="1">
        <f t="shared" si="0"/>
        <v>1.0306346640245121</v>
      </c>
      <c r="N20" s="4">
        <f t="shared" si="1"/>
        <v>1.3015590414216378</v>
      </c>
      <c r="O20" s="1">
        <f t="shared" si="2"/>
        <v>10.15355959946316</v>
      </c>
      <c r="P20" s="1">
        <f t="shared" si="3"/>
        <v>1.0156399759597303</v>
      </c>
      <c r="Q20" s="4">
        <f t="shared" si="4"/>
        <v>1.2786636629213597</v>
      </c>
      <c r="R20" s="4">
        <f t="shared" si="5"/>
        <v>9.4501084585876569</v>
      </c>
    </row>
    <row r="21" spans="1:18" x14ac:dyDescent="0.25">
      <c r="A21" s="1">
        <v>1299</v>
      </c>
      <c r="B21" s="1" t="s">
        <v>17</v>
      </c>
      <c r="C21" s="1">
        <v>278142</v>
      </c>
      <c r="D21" s="1">
        <v>87350.933499999999</v>
      </c>
      <c r="E21" s="1">
        <v>5.6606505393154503E-2</v>
      </c>
      <c r="F21" s="1">
        <v>1.50273407556045E-3</v>
      </c>
      <c r="G21" s="1">
        <v>90026.9</v>
      </c>
      <c r="H21" s="1">
        <v>8.4175E-2</v>
      </c>
      <c r="I21" s="1">
        <v>2.2781800000000001E-2</v>
      </c>
      <c r="J21" s="1">
        <v>88717.1</v>
      </c>
      <c r="K21" s="1">
        <v>8.2695500000000005E-2</v>
      </c>
      <c r="L21" s="1">
        <v>2.1714199999999999E-2</v>
      </c>
      <c r="M21" s="1">
        <f t="shared" si="0"/>
        <v>1.0306346640245121</v>
      </c>
      <c r="N21" s="4">
        <f t="shared" si="1"/>
        <v>1.4870199001929447</v>
      </c>
      <c r="O21" s="1">
        <f t="shared" si="2"/>
        <v>15.160233850093171</v>
      </c>
      <c r="P21" s="1">
        <f t="shared" si="3"/>
        <v>1.0156399759597303</v>
      </c>
      <c r="Q21" s="4">
        <f t="shared" si="4"/>
        <v>1.4608833282614277</v>
      </c>
      <c r="R21" s="4">
        <f t="shared" si="5"/>
        <v>14.449795444946979</v>
      </c>
    </row>
    <row r="22" spans="1:18" x14ac:dyDescent="0.25">
      <c r="A22" s="1">
        <v>1309</v>
      </c>
      <c r="B22" s="1" t="s">
        <v>18</v>
      </c>
      <c r="C22" s="1">
        <v>278142</v>
      </c>
      <c r="D22" s="1">
        <v>87350.933499999999</v>
      </c>
      <c r="E22" s="1">
        <v>5.58655352900536E-2</v>
      </c>
      <c r="F22" s="1">
        <v>1.5027340755382501E-3</v>
      </c>
      <c r="G22" s="1">
        <v>90026.9</v>
      </c>
      <c r="H22" s="1">
        <v>6.8055900000000003E-2</v>
      </c>
      <c r="I22" s="1">
        <v>7.1325599999999996E-3</v>
      </c>
      <c r="J22" s="1">
        <v>88717.1</v>
      </c>
      <c r="K22" s="1">
        <v>6.6854700000000003E-2</v>
      </c>
      <c r="L22" s="1">
        <v>5.8668699999999997E-3</v>
      </c>
      <c r="M22" s="1">
        <f t="shared" si="0"/>
        <v>1.0306346640245121</v>
      </c>
      <c r="N22" s="4">
        <f t="shared" si="1"/>
        <v>1.2182090379453823</v>
      </c>
      <c r="O22" s="1">
        <f t="shared" si="2"/>
        <v>4.7463886765496124</v>
      </c>
      <c r="P22" s="1">
        <f t="shared" si="3"/>
        <v>1.0156399759597303</v>
      </c>
      <c r="Q22" s="4">
        <f t="shared" si="4"/>
        <v>1.1967074091904912</v>
      </c>
      <c r="R22" s="4">
        <f t="shared" si="5"/>
        <v>3.9041305414589744</v>
      </c>
    </row>
    <row r="23" spans="1:18" x14ac:dyDescent="0.25">
      <c r="A23" s="1">
        <v>1438</v>
      </c>
      <c r="B23" s="1" t="s">
        <v>19</v>
      </c>
      <c r="C23" s="1">
        <v>277852</v>
      </c>
      <c r="D23" s="1">
        <v>87350.933499999999</v>
      </c>
      <c r="E23" s="1">
        <v>7.3116028387445894E-2</v>
      </c>
      <c r="F23" s="1">
        <v>1.5042989531321199E-3</v>
      </c>
      <c r="G23" s="1">
        <v>93279.4</v>
      </c>
      <c r="H23" s="1">
        <v>9.7676799999999994E-2</v>
      </c>
      <c r="I23" s="1">
        <v>1.8087800000000001E-2</v>
      </c>
      <c r="J23" s="1">
        <v>89110.2</v>
      </c>
      <c r="K23" s="1">
        <v>9.2869999999999994E-2</v>
      </c>
      <c r="L23" s="1">
        <v>1.61251E-2</v>
      </c>
      <c r="M23" s="1">
        <f t="shared" si="0"/>
        <v>1.0678695265460443</v>
      </c>
      <c r="N23" s="4">
        <f t="shared" si="1"/>
        <v>1.3359150128123098</v>
      </c>
      <c r="O23" s="1">
        <f t="shared" si="2"/>
        <v>12.024072716622692</v>
      </c>
      <c r="P23" s="1">
        <f t="shared" si="3"/>
        <v>1.0201402140710951</v>
      </c>
      <c r="Q23" s="4">
        <f t="shared" si="4"/>
        <v>1.2701729299063771</v>
      </c>
      <c r="R23" s="4">
        <f t="shared" si="5"/>
        <v>10.719345357799874</v>
      </c>
    </row>
    <row r="24" spans="1:18" x14ac:dyDescent="0.25">
      <c r="A24" s="1">
        <v>1488</v>
      </c>
      <c r="B24" s="1" t="s">
        <v>20</v>
      </c>
      <c r="C24" s="1">
        <v>278142</v>
      </c>
      <c r="D24" s="1">
        <v>87350.933499999999</v>
      </c>
      <c r="E24" s="1">
        <v>7.8813859522211302E-2</v>
      </c>
      <c r="F24" s="1">
        <v>1.5027340763617001E-3</v>
      </c>
      <c r="G24" s="1">
        <v>90026.9</v>
      </c>
      <c r="H24" s="1">
        <v>9.8464499999999996E-2</v>
      </c>
      <c r="I24" s="1">
        <v>1.3422099999999999E-2</v>
      </c>
      <c r="J24" s="1">
        <v>88717.1</v>
      </c>
      <c r="K24" s="1">
        <v>9.6738299999999999E-2</v>
      </c>
      <c r="L24" s="1">
        <v>1.19133E-2</v>
      </c>
      <c r="M24" s="1">
        <f t="shared" si="0"/>
        <v>1.0306346640245121</v>
      </c>
      <c r="N24" s="4">
        <f t="shared" si="1"/>
        <v>1.2493297574426077</v>
      </c>
      <c r="O24" s="1">
        <f t="shared" si="2"/>
        <v>8.9317865423645131</v>
      </c>
      <c r="P24" s="1">
        <f t="shared" si="3"/>
        <v>1.0156399759597303</v>
      </c>
      <c r="Q24" s="4">
        <f t="shared" si="4"/>
        <v>1.2274275182874053</v>
      </c>
      <c r="R24" s="4">
        <f t="shared" si="5"/>
        <v>7.9277499508386287</v>
      </c>
    </row>
    <row r="25" spans="1:18" x14ac:dyDescent="0.25">
      <c r="A25" s="1">
        <v>1528</v>
      </c>
      <c r="B25" s="1" t="s">
        <v>21</v>
      </c>
      <c r="C25" s="1">
        <v>278142</v>
      </c>
      <c r="D25" s="1">
        <v>87350.933499999999</v>
      </c>
      <c r="E25" s="1">
        <v>7.5373498550068599E-2</v>
      </c>
      <c r="F25" s="1">
        <v>1.50273407622037E-3</v>
      </c>
      <c r="G25" s="1">
        <v>90026.9</v>
      </c>
      <c r="H25" s="1">
        <v>9.8160899999999995E-2</v>
      </c>
      <c r="I25" s="1">
        <v>1.55795E-2</v>
      </c>
      <c r="J25" s="1">
        <v>88717.1</v>
      </c>
      <c r="K25" s="1">
        <v>9.6439999999999998E-2</v>
      </c>
      <c r="L25" s="1">
        <v>1.4194099999999999E-2</v>
      </c>
      <c r="M25" s="1">
        <f t="shared" si="0"/>
        <v>1.0306346640245121</v>
      </c>
      <c r="N25" s="4">
        <f t="shared" si="1"/>
        <v>1.3023264395083682</v>
      </c>
      <c r="O25" s="1">
        <f t="shared" si="2"/>
        <v>10.3674364257348</v>
      </c>
      <c r="P25" s="1">
        <f t="shared" si="3"/>
        <v>1.0156399759597303</v>
      </c>
      <c r="Q25" s="4">
        <f t="shared" si="4"/>
        <v>1.2794948072622301</v>
      </c>
      <c r="R25" s="4">
        <f t="shared" si="5"/>
        <v>9.4455168247069761</v>
      </c>
    </row>
    <row r="26" spans="1:18" x14ac:dyDescent="0.25">
      <c r="A26" s="1">
        <v>2139</v>
      </c>
      <c r="B26" s="1" t="s">
        <v>22</v>
      </c>
      <c r="C26" s="1">
        <v>255880</v>
      </c>
      <c r="D26" s="1">
        <v>87350.933499999999</v>
      </c>
      <c r="E26" s="1">
        <v>5.0934734970578398E-2</v>
      </c>
      <c r="F26" s="1">
        <v>1.63347177450823E-3</v>
      </c>
      <c r="G26" s="1">
        <v>87985.600000000006</v>
      </c>
      <c r="H26" s="1">
        <v>6.0533700000000003E-2</v>
      </c>
      <c r="I26" s="1">
        <v>7.3062500000000002E-3</v>
      </c>
      <c r="J26" s="1">
        <v>86449.5</v>
      </c>
      <c r="K26" s="1">
        <v>5.9904800000000001E-2</v>
      </c>
      <c r="L26" s="1">
        <v>6.0269E-3</v>
      </c>
      <c r="M26" s="1">
        <f t="shared" si="0"/>
        <v>1.0072657094156872</v>
      </c>
      <c r="N26" s="4">
        <f t="shared" si="1"/>
        <v>1.1884561691538453</v>
      </c>
      <c r="O26" s="1">
        <f t="shared" si="2"/>
        <v>4.472835168639266</v>
      </c>
      <c r="P26" s="1">
        <f t="shared" si="3"/>
        <v>0.98968032207692436</v>
      </c>
      <c r="Q26" s="4">
        <f t="shared" si="4"/>
        <v>1.176108995847392</v>
      </c>
      <c r="R26" s="4">
        <f t="shared" si="5"/>
        <v>3.6896260431646866</v>
      </c>
    </row>
    <row r="27" spans="1:18" x14ac:dyDescent="0.25">
      <c r="A27" s="1">
        <v>2149</v>
      </c>
      <c r="B27" s="1" t="s">
        <v>23</v>
      </c>
      <c r="C27" s="1">
        <v>253460</v>
      </c>
      <c r="D27" s="1">
        <v>87350.933499999999</v>
      </c>
      <c r="E27" s="1">
        <v>7.79720647508211E-3</v>
      </c>
      <c r="F27" s="1">
        <v>1.64907025303404E-3</v>
      </c>
      <c r="G27" s="1">
        <v>86769.1</v>
      </c>
      <c r="H27" s="1">
        <v>1.0926399999999999E-2</v>
      </c>
      <c r="I27" s="1">
        <v>3.7177899999999999E-3</v>
      </c>
      <c r="J27" s="1">
        <v>87039.8</v>
      </c>
      <c r="K27" s="1">
        <v>1.0944300000000001E-2</v>
      </c>
      <c r="L27" s="1">
        <v>3.6702599999999998E-3</v>
      </c>
      <c r="M27" s="1">
        <f t="shared" si="0"/>
        <v>0.99333912670778735</v>
      </c>
      <c r="N27" s="4">
        <f t="shared" si="1"/>
        <v>1.4013223883345909</v>
      </c>
      <c r="O27" s="1">
        <f t="shared" si="2"/>
        <v>2.2544764197643055</v>
      </c>
      <c r="P27" s="1">
        <f t="shared" si="3"/>
        <v>0.99643812049243874</v>
      </c>
      <c r="Q27" s="4">
        <f t="shared" si="4"/>
        <v>1.4036180823189948</v>
      </c>
      <c r="R27" s="4">
        <f t="shared" si="5"/>
        <v>2.2256541182810596</v>
      </c>
    </row>
    <row r="28" spans="1:18" x14ac:dyDescent="0.25">
      <c r="A28" s="1">
        <v>2714</v>
      </c>
      <c r="B28" s="1" t="s">
        <v>24</v>
      </c>
      <c r="C28" s="1">
        <v>148818</v>
      </c>
      <c r="D28" s="1">
        <v>87350.933499999999</v>
      </c>
      <c r="E28" s="1">
        <v>0.103245729394947</v>
      </c>
      <c r="F28" s="1">
        <v>2.8086203740087202E-3</v>
      </c>
      <c r="G28" s="1">
        <v>92189.6</v>
      </c>
      <c r="H28" s="1">
        <v>0.12728200000000001</v>
      </c>
      <c r="I28" s="1">
        <v>1.6095000000000002E-2</v>
      </c>
      <c r="J28" s="1">
        <v>88275.6</v>
      </c>
      <c r="K28" s="1">
        <v>0.120313</v>
      </c>
      <c r="L28" s="1">
        <v>1.32759E-2</v>
      </c>
      <c r="M28" s="1">
        <f t="shared" si="0"/>
        <v>1.055393414885486</v>
      </c>
      <c r="N28" s="4">
        <f t="shared" si="1"/>
        <v>1.2328064390257423</v>
      </c>
      <c r="O28" s="1">
        <f t="shared" si="2"/>
        <v>5.7305715464236071</v>
      </c>
      <c r="P28" s="1">
        <f t="shared" si="3"/>
        <v>1.0105856510394362</v>
      </c>
      <c r="Q28" s="4">
        <f t="shared" si="4"/>
        <v>1.1653072791007693</v>
      </c>
      <c r="R28" s="4">
        <f t="shared" si="5"/>
        <v>4.726840310230827</v>
      </c>
    </row>
    <row r="29" spans="1:18" x14ac:dyDescent="0.25">
      <c r="A29" s="1">
        <v>2744</v>
      </c>
      <c r="B29" s="1" t="s">
        <v>25</v>
      </c>
      <c r="C29" s="1">
        <v>120455</v>
      </c>
      <c r="D29" s="1">
        <v>87350.933499999999</v>
      </c>
      <c r="E29" s="1">
        <v>0.101740486788437</v>
      </c>
      <c r="F29" s="1">
        <v>3.4699372827128802E-3</v>
      </c>
      <c r="G29" s="1">
        <v>90727</v>
      </c>
      <c r="H29" s="1">
        <v>0.12746399999999999</v>
      </c>
      <c r="I29" s="1">
        <v>1.81364E-2</v>
      </c>
      <c r="J29" s="1">
        <v>88282</v>
      </c>
      <c r="K29" s="1">
        <v>0.12372900000000001</v>
      </c>
      <c r="L29" s="1">
        <v>1.5567900000000001E-2</v>
      </c>
      <c r="M29" s="1">
        <f t="shared" si="0"/>
        <v>1.0386494610272252</v>
      </c>
      <c r="N29" s="4">
        <f t="shared" si="1"/>
        <v>1.2528345796600466</v>
      </c>
      <c r="O29" s="1">
        <f t="shared" si="2"/>
        <v>5.2267227106250544</v>
      </c>
      <c r="P29" s="1">
        <f t="shared" si="3"/>
        <v>1.0106589187166499</v>
      </c>
      <c r="Q29" s="4">
        <f t="shared" si="4"/>
        <v>1.2161235306185112</v>
      </c>
      <c r="R29" s="4">
        <f t="shared" si="5"/>
        <v>4.4865076027623889</v>
      </c>
    </row>
    <row r="30" spans="1:18" x14ac:dyDescent="0.25">
      <c r="A30" s="1">
        <v>2754</v>
      </c>
      <c r="B30" s="1" t="s">
        <v>26</v>
      </c>
      <c r="C30" s="1">
        <v>100951</v>
      </c>
      <c r="D30" s="1">
        <v>87350.933499999999</v>
      </c>
      <c r="E30" s="1">
        <v>0.21741091915275601</v>
      </c>
      <c r="F30" s="1">
        <v>4.1403593082349399E-3</v>
      </c>
      <c r="G30" s="1">
        <v>90309.5</v>
      </c>
      <c r="H30" s="1">
        <v>0.26525799999999999</v>
      </c>
      <c r="I30" s="1">
        <v>2.7134100000000001E-2</v>
      </c>
      <c r="J30" s="1">
        <v>92013.6</v>
      </c>
      <c r="K30" s="1">
        <v>0.27106200000000003</v>
      </c>
      <c r="L30" s="1">
        <v>2.0030300000000001E-2</v>
      </c>
      <c r="M30" s="1">
        <f t="shared" si="0"/>
        <v>1.0338698898964829</v>
      </c>
      <c r="N30" s="4">
        <f t="shared" si="1"/>
        <v>1.220076714792903</v>
      </c>
      <c r="O30" s="1">
        <f t="shared" si="2"/>
        <v>6.5535616549104363</v>
      </c>
      <c r="P30" s="1">
        <f t="shared" si="3"/>
        <v>1.0533785537621072</v>
      </c>
      <c r="Q30" s="4">
        <f t="shared" si="4"/>
        <v>1.2467727060642617</v>
      </c>
      <c r="R30" s="4">
        <f t="shared" si="5"/>
        <v>4.8378168436156903</v>
      </c>
    </row>
    <row r="31" spans="1:18" x14ac:dyDescent="0.25">
      <c r="A31" s="1">
        <v>2867</v>
      </c>
      <c r="B31" s="1" t="s">
        <v>27</v>
      </c>
      <c r="C31" s="1">
        <v>66988</v>
      </c>
      <c r="D31" s="1">
        <v>87350.933499999999</v>
      </c>
      <c r="E31" s="1">
        <v>4.9163117833518698E-2</v>
      </c>
      <c r="F31" s="1">
        <v>6.2395244786016104E-3</v>
      </c>
      <c r="G31" s="1">
        <v>84042.6</v>
      </c>
      <c r="H31" s="1">
        <v>7.03989E-2</v>
      </c>
      <c r="I31" s="1">
        <v>2.3758399999999999E-2</v>
      </c>
      <c r="J31" s="1">
        <v>87230.8</v>
      </c>
      <c r="K31" s="1">
        <v>7.7552499999999996E-2</v>
      </c>
      <c r="L31" s="1">
        <v>2.50435E-2</v>
      </c>
      <c r="M31" s="1">
        <f t="shared" si="0"/>
        <v>0.96212595140726231</v>
      </c>
      <c r="N31" s="4">
        <f t="shared" si="1"/>
        <v>1.43194539122584</v>
      </c>
      <c r="O31" s="1">
        <f t="shared" si="2"/>
        <v>3.807726066542283</v>
      </c>
      <c r="P31" s="1">
        <f t="shared" si="3"/>
        <v>0.99862470273428738</v>
      </c>
      <c r="Q31" s="4">
        <f t="shared" si="4"/>
        <v>1.5774528430563821</v>
      </c>
      <c r="R31" s="4">
        <f t="shared" si="5"/>
        <v>4.013687274709226</v>
      </c>
    </row>
    <row r="32" spans="1:18" x14ac:dyDescent="0.25">
      <c r="A32" s="1">
        <v>2887</v>
      </c>
      <c r="B32" s="1" t="s">
        <v>28</v>
      </c>
      <c r="C32" s="1">
        <v>63560</v>
      </c>
      <c r="D32" s="1">
        <v>87350.933499999999</v>
      </c>
      <c r="E32" s="1">
        <v>0.148949810035271</v>
      </c>
      <c r="F32" s="1">
        <v>6.5760471420214898E-3</v>
      </c>
      <c r="G32" s="1">
        <v>85996.3</v>
      </c>
      <c r="H32" s="1">
        <v>0.16667499999999999</v>
      </c>
      <c r="I32" s="1">
        <v>2.81397E-2</v>
      </c>
      <c r="J32" s="1">
        <v>86057.600000000006</v>
      </c>
      <c r="K32" s="1">
        <v>0.168846</v>
      </c>
      <c r="L32" s="1">
        <v>2.54665E-2</v>
      </c>
      <c r="M32" s="1">
        <f t="shared" si="0"/>
        <v>0.98449205468422385</v>
      </c>
      <c r="N32" s="4">
        <f t="shared" si="1"/>
        <v>1.1190010914450426</v>
      </c>
      <c r="O32" s="1">
        <f t="shared" si="2"/>
        <v>4.2791207836976977</v>
      </c>
      <c r="P32" s="1">
        <f t="shared" si="3"/>
        <v>0.98519382165503711</v>
      </c>
      <c r="Q32" s="4">
        <f t="shared" si="4"/>
        <v>1.1335764708932332</v>
      </c>
      <c r="R32" s="4">
        <f t="shared" si="5"/>
        <v>3.8726151820395174</v>
      </c>
    </row>
    <row r="33" spans="1:18" x14ac:dyDescent="0.25">
      <c r="A33" s="1">
        <v>2966</v>
      </c>
      <c r="B33" s="1" t="s">
        <v>29</v>
      </c>
      <c r="C33" s="1">
        <v>73517</v>
      </c>
      <c r="D33" s="1">
        <v>87350.933499999999</v>
      </c>
      <c r="E33" s="1">
        <v>3.4627013914578397E-2</v>
      </c>
      <c r="F33" s="1">
        <v>5.6853920643966096E-3</v>
      </c>
      <c r="G33" s="1">
        <v>83572.800000000003</v>
      </c>
      <c r="H33" s="1">
        <v>4.0802600000000001E-2</v>
      </c>
      <c r="I33" s="1">
        <v>1.0782999999999999E-2</v>
      </c>
      <c r="J33" s="1">
        <v>92653.6</v>
      </c>
      <c r="K33" s="1">
        <v>5.00904E-2</v>
      </c>
      <c r="L33" s="1">
        <v>1.21364E-2</v>
      </c>
      <c r="M33" s="1">
        <f t="shared" si="0"/>
        <v>0.95674764597678863</v>
      </c>
      <c r="N33" s="4">
        <f t="shared" si="1"/>
        <v>1.1783459035958515</v>
      </c>
      <c r="O33" s="1">
        <f t="shared" si="2"/>
        <v>1.8966150228276999</v>
      </c>
      <c r="P33" s="1">
        <f t="shared" si="3"/>
        <v>1.060705321483485</v>
      </c>
      <c r="Q33" s="4">
        <f t="shared" si="4"/>
        <v>1.4465700139078792</v>
      </c>
      <c r="R33" s="4">
        <f t="shared" si="5"/>
        <v>2.1346636894228044</v>
      </c>
    </row>
    <row r="34" spans="1:18" x14ac:dyDescent="0.25">
      <c r="A34" s="1">
        <v>2976</v>
      </c>
      <c r="B34" s="1" t="s">
        <v>30</v>
      </c>
      <c r="C34" s="1">
        <v>12628</v>
      </c>
      <c r="D34" s="1">
        <v>87350.933499999999</v>
      </c>
      <c r="E34" s="1">
        <v>0.61755868372664302</v>
      </c>
      <c r="F34" s="1">
        <v>3.31207338554124E-2</v>
      </c>
      <c r="G34" s="1">
        <v>89905.600000000006</v>
      </c>
      <c r="H34" s="1">
        <v>1.20652</v>
      </c>
      <c r="I34" s="1">
        <v>0.53264999999999996</v>
      </c>
      <c r="J34" s="1">
        <v>88002.9</v>
      </c>
      <c r="K34" s="1">
        <v>1.1368400000000001</v>
      </c>
      <c r="L34" s="1">
        <v>0.46920899999999999</v>
      </c>
      <c r="M34" s="1">
        <f t="shared" si="0"/>
        <v>1.0292460125798197</v>
      </c>
      <c r="N34" s="4">
        <f t="shared" si="1"/>
        <v>1.953692874528594</v>
      </c>
      <c r="O34" s="1">
        <f t="shared" si="2"/>
        <v>16.082071198218856</v>
      </c>
      <c r="P34" s="1">
        <f t="shared" si="3"/>
        <v>1.0074637611056554</v>
      </c>
      <c r="Q34" s="4">
        <f t="shared" si="4"/>
        <v>1.8408614921253579</v>
      </c>
      <c r="R34" s="4">
        <f t="shared" si="5"/>
        <v>14.16662450923697</v>
      </c>
    </row>
    <row r="35" spans="1:18" x14ac:dyDescent="0.25">
      <c r="A35" s="1">
        <v>3148</v>
      </c>
      <c r="B35" s="1" t="s">
        <v>31</v>
      </c>
      <c r="C35" s="1">
        <v>158371</v>
      </c>
      <c r="D35" s="1">
        <v>87350.933499999999</v>
      </c>
      <c r="E35" s="1">
        <v>0.300684204915384</v>
      </c>
      <c r="F35" s="1">
        <v>2.6392017125494199E-3</v>
      </c>
      <c r="G35" s="1">
        <v>95805.3</v>
      </c>
      <c r="H35" s="1">
        <v>0.38250800000000001</v>
      </c>
      <c r="I35" s="1">
        <v>4.4541299999999999E-2</v>
      </c>
      <c r="J35" s="1">
        <v>89825.1</v>
      </c>
      <c r="K35" s="1">
        <v>0.35389300000000001</v>
      </c>
      <c r="L35" s="1">
        <v>3.46237E-2</v>
      </c>
      <c r="M35" s="1">
        <f t="shared" si="0"/>
        <v>1.0967862180889001</v>
      </c>
      <c r="N35" s="4">
        <f t="shared" si="1"/>
        <v>1.2721253519373994</v>
      </c>
      <c r="O35" s="1">
        <f t="shared" si="2"/>
        <v>16.876807781764406</v>
      </c>
      <c r="P35" s="1">
        <f t="shared" si="3"/>
        <v>1.0283244425773652</v>
      </c>
      <c r="Q35" s="4">
        <f t="shared" si="4"/>
        <v>1.1769590627468762</v>
      </c>
      <c r="R35" s="4">
        <f t="shared" si="5"/>
        <v>13.119004824589231</v>
      </c>
    </row>
    <row r="36" spans="1:18" x14ac:dyDescent="0.25">
      <c r="A36" s="1">
        <v>3436</v>
      </c>
      <c r="B36" s="1" t="s">
        <v>32</v>
      </c>
      <c r="C36" s="1">
        <v>19655</v>
      </c>
      <c r="D36" s="1">
        <v>87350.933499999999</v>
      </c>
      <c r="E36" s="1">
        <v>4.8801582638086698E-2</v>
      </c>
      <c r="F36" s="1">
        <v>2.12649659503239E-2</v>
      </c>
      <c r="G36" s="1">
        <v>85460.2</v>
      </c>
      <c r="H36" s="1">
        <v>6.8515499999999993E-2</v>
      </c>
      <c r="I36" s="1">
        <v>3.34688E-2</v>
      </c>
      <c r="J36" s="1">
        <v>87542.1</v>
      </c>
      <c r="K36" s="1">
        <v>7.8497300000000006E-2</v>
      </c>
      <c r="L36" s="1">
        <v>3.4126400000000001E-2</v>
      </c>
      <c r="M36" s="1">
        <f t="shared" si="0"/>
        <v>0.97835474191011362</v>
      </c>
      <c r="N36" s="4">
        <f t="shared" si="1"/>
        <v>1.4039606155421642</v>
      </c>
      <c r="O36" s="1">
        <f t="shared" si="2"/>
        <v>1.5738938909276841</v>
      </c>
      <c r="P36" s="1">
        <f t="shared" si="3"/>
        <v>1.0021884883462637</v>
      </c>
      <c r="Q36" s="4">
        <f t="shared" si="4"/>
        <v>1.6084990641007939</v>
      </c>
      <c r="R36" s="4">
        <f t="shared" si="5"/>
        <v>1.6048179940528051</v>
      </c>
    </row>
    <row r="37" spans="1:18" x14ac:dyDescent="0.25">
      <c r="A37" s="1">
        <v>3456</v>
      </c>
      <c r="B37" s="1" t="s">
        <v>33</v>
      </c>
      <c r="C37" s="1">
        <v>18005</v>
      </c>
      <c r="D37" s="1">
        <v>87350.933499999999</v>
      </c>
      <c r="E37" s="1">
        <v>0.29438138169840999</v>
      </c>
      <c r="F37" s="1">
        <v>2.3215274966888699E-2</v>
      </c>
      <c r="G37" s="1">
        <v>91238.8</v>
      </c>
      <c r="H37" s="1">
        <v>0.34112300000000001</v>
      </c>
      <c r="I37" s="1">
        <v>5.80689E-2</v>
      </c>
      <c r="J37" s="1">
        <v>91753</v>
      </c>
      <c r="K37" s="1">
        <v>0.34742600000000001</v>
      </c>
      <c r="L37" s="1">
        <v>5.13085E-2</v>
      </c>
      <c r="M37" s="1">
        <f t="shared" si="0"/>
        <v>1.0445085855894145</v>
      </c>
      <c r="N37" s="4">
        <f t="shared" si="1"/>
        <v>1.1587791253370643</v>
      </c>
      <c r="O37" s="1">
        <f t="shared" si="2"/>
        <v>2.501322947189816</v>
      </c>
      <c r="P37" s="1">
        <f t="shared" si="3"/>
        <v>1.0503951855305587</v>
      </c>
      <c r="Q37" s="4">
        <f t="shared" si="4"/>
        <v>1.1801901261402923</v>
      </c>
      <c r="R37" s="4">
        <f t="shared" si="5"/>
        <v>2.2101181258106952</v>
      </c>
    </row>
    <row r="38" spans="1:18" x14ac:dyDescent="0.25">
      <c r="A38" s="1">
        <v>3761</v>
      </c>
      <c r="B38" s="1" t="s">
        <v>34</v>
      </c>
      <c r="C38" s="1">
        <v>64854</v>
      </c>
      <c r="D38" s="1">
        <v>87350.933499999999</v>
      </c>
      <c r="E38" s="1">
        <v>0.110998228917371</v>
      </c>
      <c r="F38" s="1">
        <v>6.44481911073542E-3</v>
      </c>
      <c r="G38" s="1">
        <v>94648.3</v>
      </c>
      <c r="H38" s="1">
        <v>0.152952</v>
      </c>
      <c r="I38" s="1">
        <v>2.4742400000000001E-2</v>
      </c>
      <c r="J38" s="1">
        <v>91309.3</v>
      </c>
      <c r="K38" s="1">
        <v>0.148422</v>
      </c>
      <c r="L38" s="1">
        <v>2.2309900000000001E-2</v>
      </c>
      <c r="M38" s="1">
        <f t="shared" si="0"/>
        <v>1.0835407958175971</v>
      </c>
      <c r="N38" s="4">
        <f t="shared" si="1"/>
        <v>1.3779679323880034</v>
      </c>
      <c r="O38" s="1">
        <f t="shared" si="2"/>
        <v>3.8391147330707067</v>
      </c>
      <c r="P38" s="1">
        <f t="shared" si="3"/>
        <v>1.0453156748462225</v>
      </c>
      <c r="Q38" s="4">
        <f t="shared" si="4"/>
        <v>1.3371564704017747</v>
      </c>
      <c r="R38" s="4">
        <f t="shared" si="5"/>
        <v>3.4616797797842631</v>
      </c>
    </row>
    <row r="39" spans="1:18" x14ac:dyDescent="0.25">
      <c r="A39" s="1">
        <v>3786</v>
      </c>
      <c r="B39" s="1" t="s">
        <v>35</v>
      </c>
      <c r="C39" s="1">
        <v>31535</v>
      </c>
      <c r="D39" s="1">
        <v>87350.933499999999</v>
      </c>
      <c r="E39" s="1">
        <v>0.26489452040561701</v>
      </c>
      <c r="F39" s="1">
        <v>1.32542918546721E-2</v>
      </c>
      <c r="G39" s="1">
        <v>87446.3</v>
      </c>
      <c r="H39" s="1">
        <v>0.32550899999999999</v>
      </c>
      <c r="I39" s="1">
        <v>4.8511100000000001E-2</v>
      </c>
      <c r="J39" s="1">
        <v>86934.8</v>
      </c>
      <c r="K39" s="1">
        <v>0.32371299999999997</v>
      </c>
      <c r="L39" s="1">
        <v>4.1709200000000002E-2</v>
      </c>
      <c r="M39" s="1">
        <f t="shared" si="0"/>
        <v>1.0010917628029701</v>
      </c>
      <c r="N39" s="4">
        <f t="shared" si="1"/>
        <v>1.228824965882902</v>
      </c>
      <c r="O39" s="1">
        <f t="shared" si="2"/>
        <v>3.6600295611341904</v>
      </c>
      <c r="P39" s="1">
        <f t="shared" si="3"/>
        <v>0.99523607266315028</v>
      </c>
      <c r="Q39" s="4">
        <f t="shared" si="4"/>
        <v>1.2220449086840972</v>
      </c>
      <c r="R39" s="4">
        <f t="shared" si="5"/>
        <v>3.1468448452263127</v>
      </c>
    </row>
    <row r="40" spans="1:18" x14ac:dyDescent="0.25">
      <c r="A40" s="1">
        <v>3872</v>
      </c>
      <c r="B40" s="1" t="s">
        <v>36</v>
      </c>
      <c r="C40" s="1">
        <v>19504</v>
      </c>
      <c r="D40" s="1">
        <v>87350.933499999999</v>
      </c>
      <c r="E40" s="1">
        <v>0.15500960040310799</v>
      </c>
      <c r="F40" s="1">
        <v>2.1429748870542099E-2</v>
      </c>
      <c r="G40" s="1">
        <v>90438.1</v>
      </c>
      <c r="H40" s="1" t="s">
        <v>82</v>
      </c>
      <c r="I40" s="1" t="s">
        <v>82</v>
      </c>
      <c r="J40" s="1" t="s">
        <v>82</v>
      </c>
      <c r="K40" s="1" t="s">
        <v>82</v>
      </c>
      <c r="L40" s="1" t="s">
        <v>82</v>
      </c>
      <c r="M40" s="1">
        <f t="shared" si="0"/>
        <v>1.0353421122854973</v>
      </c>
      <c r="N40" s="1" t="s">
        <v>82</v>
      </c>
      <c r="O40" s="1" t="s">
        <v>82</v>
      </c>
      <c r="P40" s="1" t="s">
        <v>82</v>
      </c>
      <c r="Q40" s="1" t="s">
        <v>82</v>
      </c>
      <c r="R40" s="1" t="s">
        <v>82</v>
      </c>
    </row>
    <row r="41" spans="1:18" x14ac:dyDescent="0.25">
      <c r="A41" s="1">
        <v>4079</v>
      </c>
      <c r="B41" s="1" t="s">
        <v>37</v>
      </c>
      <c r="C41" s="1">
        <v>259815</v>
      </c>
      <c r="D41" s="1">
        <v>87350.933499999999</v>
      </c>
      <c r="E41" s="1">
        <v>0.16100002232566701</v>
      </c>
      <c r="F41" s="1">
        <v>1.60872908384872E-3</v>
      </c>
      <c r="G41" s="1">
        <v>96575.6</v>
      </c>
      <c r="H41" s="1">
        <v>0.236147</v>
      </c>
      <c r="I41" s="1">
        <v>5.1015100000000001E-2</v>
      </c>
      <c r="J41" s="1">
        <v>87493.4</v>
      </c>
      <c r="K41" s="1">
        <v>0.20927899999999999</v>
      </c>
      <c r="L41" s="1">
        <v>4.1536499999999997E-2</v>
      </c>
      <c r="M41" s="1">
        <f t="shared" si="0"/>
        <v>1.1056046699260518</v>
      </c>
      <c r="N41" s="4">
        <f t="shared" si="1"/>
        <v>1.4667513494024706</v>
      </c>
      <c r="O41" s="1">
        <f t="shared" si="2"/>
        <v>31.7114301669437</v>
      </c>
      <c r="P41" s="1">
        <f t="shared" si="3"/>
        <v>1.001630967114965</v>
      </c>
      <c r="Q41" s="4">
        <f t="shared" si="4"/>
        <v>1.2998693849661425</v>
      </c>
      <c r="R41" s="4">
        <f t="shared" si="5"/>
        <v>25.819449910502122</v>
      </c>
    </row>
    <row r="42" spans="1:18" x14ac:dyDescent="0.25">
      <c r="A42" s="1">
        <v>4080</v>
      </c>
      <c r="B42" s="1" t="s">
        <v>38</v>
      </c>
      <c r="C42" s="1">
        <v>259812</v>
      </c>
      <c r="D42" s="1">
        <v>87350.933499999999</v>
      </c>
      <c r="E42" s="1">
        <v>0.154987505689544</v>
      </c>
      <c r="F42" s="1">
        <v>1.6087476233112999E-3</v>
      </c>
      <c r="G42" s="1">
        <v>93759.6</v>
      </c>
      <c r="H42" s="1">
        <v>0.19711600000000001</v>
      </c>
      <c r="I42" s="1">
        <v>1.7708600000000001E-2</v>
      </c>
      <c r="J42" s="1">
        <v>85771.9</v>
      </c>
      <c r="K42" s="1">
        <v>0.176818</v>
      </c>
      <c r="L42" s="1">
        <v>1.1931499999999999E-2</v>
      </c>
      <c r="M42" s="1">
        <f t="shared" si="0"/>
        <v>1.0733668919519905</v>
      </c>
      <c r="N42" s="4">
        <f t="shared" si="1"/>
        <v>1.2718186483679772</v>
      </c>
      <c r="O42" s="1">
        <f t="shared" si="2"/>
        <v>11.007693029904981</v>
      </c>
      <c r="P42" s="1">
        <f t="shared" si="3"/>
        <v>0.98192310675191574</v>
      </c>
      <c r="Q42" s="4">
        <f t="shared" si="4"/>
        <v>1.1408532527401578</v>
      </c>
      <c r="R42" s="4">
        <f t="shared" si="5"/>
        <v>7.4166387736078105</v>
      </c>
    </row>
    <row r="43" spans="1:18" x14ac:dyDescent="0.25">
      <c r="A43" s="1">
        <v>4105</v>
      </c>
      <c r="B43" s="1" t="s">
        <v>39</v>
      </c>
      <c r="C43" s="1">
        <v>89026</v>
      </c>
      <c r="D43" s="1">
        <v>87350.933499999999</v>
      </c>
      <c r="E43" s="1">
        <v>0.288091247704783</v>
      </c>
      <c r="F43" s="1">
        <v>4.6949459951747801E-3</v>
      </c>
      <c r="G43" s="1">
        <v>91524.7</v>
      </c>
      <c r="H43" s="1">
        <v>0.35259699999999999</v>
      </c>
      <c r="I43" s="1">
        <v>4.6583699999999999E-2</v>
      </c>
      <c r="J43" s="1">
        <v>91594.8</v>
      </c>
      <c r="K43" s="1">
        <v>0.35328100000000001</v>
      </c>
      <c r="L43" s="1">
        <v>4.0412200000000002E-2</v>
      </c>
      <c r="M43" s="1">
        <f t="shared" si="0"/>
        <v>1.0477815901074485</v>
      </c>
      <c r="N43" s="4">
        <f t="shared" si="1"/>
        <v>1.2239073654931658</v>
      </c>
      <c r="O43" s="1">
        <f t="shared" si="2"/>
        <v>9.9220949608102611</v>
      </c>
      <c r="P43" s="1">
        <f t="shared" si="3"/>
        <v>1.0485841001344307</v>
      </c>
      <c r="Q43" s="4">
        <f t="shared" si="4"/>
        <v>1.2262816132547671</v>
      </c>
      <c r="R43" s="4">
        <f t="shared" si="5"/>
        <v>8.6075963475476716</v>
      </c>
    </row>
    <row r="44" spans="1:18" x14ac:dyDescent="0.25">
      <c r="A44" s="1">
        <v>4106</v>
      </c>
      <c r="B44" s="1" t="s">
        <v>40</v>
      </c>
      <c r="C44" s="1">
        <v>89076</v>
      </c>
      <c r="D44" s="1">
        <v>87350.933499999999</v>
      </c>
      <c r="E44" s="1">
        <v>0.28559543319083402</v>
      </c>
      <c r="F44" s="1">
        <v>4.69231816008243E-3</v>
      </c>
      <c r="G44" s="1">
        <v>85787</v>
      </c>
      <c r="H44" s="1">
        <v>0.32428299999999999</v>
      </c>
      <c r="I44" s="1">
        <v>4.4047500000000003E-2</v>
      </c>
      <c r="J44" s="1">
        <v>85139.7</v>
      </c>
      <c r="K44" s="1">
        <v>0.32188</v>
      </c>
      <c r="L44" s="1">
        <v>3.7037399999999998E-2</v>
      </c>
      <c r="M44" s="1">
        <f t="shared" si="0"/>
        <v>0.9820959726778421</v>
      </c>
      <c r="N44" s="4">
        <f t="shared" si="1"/>
        <v>1.1354628341809481</v>
      </c>
      <c r="O44" s="1">
        <f t="shared" si="2"/>
        <v>9.3871511899410969</v>
      </c>
      <c r="P44" s="1">
        <f t="shared" si="3"/>
        <v>0.97468563401214248</v>
      </c>
      <c r="Q44" s="4">
        <f t="shared" si="4"/>
        <v>1.1270488340929483</v>
      </c>
      <c r="R44" s="4">
        <f t="shared" si="5"/>
        <v>7.8931987850008367</v>
      </c>
    </row>
    <row r="45" spans="1:18" x14ac:dyDescent="0.25">
      <c r="A45" s="1">
        <v>4124</v>
      </c>
      <c r="B45" s="1" t="s">
        <v>41</v>
      </c>
      <c r="C45" s="1">
        <v>89025</v>
      </c>
      <c r="D45" s="1">
        <v>87350.933499999999</v>
      </c>
      <c r="E45" s="1">
        <v>0.29628997548786701</v>
      </c>
      <c r="F45" s="1">
        <v>4.6949874253285799E-3</v>
      </c>
      <c r="G45" s="1">
        <v>85354</v>
      </c>
      <c r="H45" s="1">
        <v>0.33973399999999998</v>
      </c>
      <c r="I45" s="1">
        <v>5.3703899999999999E-2</v>
      </c>
      <c r="J45" s="1">
        <v>89126.399999999994</v>
      </c>
      <c r="K45" s="1">
        <v>0.35794300000000001</v>
      </c>
      <c r="L45" s="1">
        <v>5.0504500000000001E-2</v>
      </c>
      <c r="M45" s="1">
        <f t="shared" si="0"/>
        <v>0.97713895639134751</v>
      </c>
      <c r="N45" s="4">
        <f t="shared" si="1"/>
        <v>1.1466267106762509</v>
      </c>
      <c r="O45" s="1">
        <f t="shared" si="2"/>
        <v>11.438560987464523</v>
      </c>
      <c r="P45" s="1">
        <f t="shared" si="3"/>
        <v>1.0203256728790424</v>
      </c>
      <c r="Q45" s="4">
        <f t="shared" si="4"/>
        <v>1.2080833967150457</v>
      </c>
      <c r="R45" s="4">
        <f t="shared" si="5"/>
        <v>10.757110813021066</v>
      </c>
    </row>
    <row r="46" spans="1:18" x14ac:dyDescent="0.25">
      <c r="A46" s="1">
        <v>4125</v>
      </c>
      <c r="B46" s="1" t="s">
        <v>42</v>
      </c>
      <c r="C46" s="1">
        <v>89071</v>
      </c>
      <c r="D46" s="1">
        <v>87350.933499999999</v>
      </c>
      <c r="E46" s="1">
        <v>0.29253932940271299</v>
      </c>
      <c r="F46" s="1">
        <v>4.6925674203377602E-3</v>
      </c>
      <c r="G46" s="1">
        <v>75666.2</v>
      </c>
      <c r="H46" s="1">
        <v>0.29125699999999999</v>
      </c>
      <c r="I46" s="1">
        <v>4.6194699999999998E-2</v>
      </c>
      <c r="J46" s="1">
        <v>85093.7</v>
      </c>
      <c r="K46" s="1">
        <v>0.33545999999999998</v>
      </c>
      <c r="L46" s="1">
        <v>4.7738999999999997E-2</v>
      </c>
      <c r="M46" s="1">
        <f t="shared" si="0"/>
        <v>0.86623229962390724</v>
      </c>
      <c r="N46" s="4">
        <f t="shared" si="1"/>
        <v>0.99561655724947762</v>
      </c>
      <c r="O46" s="1">
        <f t="shared" si="2"/>
        <v>9.84422723470961</v>
      </c>
      <c r="P46" s="1">
        <f t="shared" si="3"/>
        <v>0.97415902258216847</v>
      </c>
      <c r="Q46" s="4">
        <f t="shared" si="4"/>
        <v>1.1467176077996744</v>
      </c>
      <c r="R46" s="4">
        <f t="shared" si="5"/>
        <v>10.173322133443925</v>
      </c>
    </row>
    <row r="47" spans="1:18" x14ac:dyDescent="0.25">
      <c r="A47" s="1">
        <v>5201</v>
      </c>
      <c r="B47" s="1" t="s">
        <v>43</v>
      </c>
      <c r="C47" s="1">
        <v>62296</v>
      </c>
      <c r="D47" s="1">
        <v>87350.933499999999</v>
      </c>
      <c r="E47" s="1">
        <v>2.0931808612295901E-2</v>
      </c>
      <c r="F47" s="1">
        <v>6.7094409989523797E-3</v>
      </c>
      <c r="G47" s="1">
        <v>96954.9</v>
      </c>
      <c r="H47" s="1">
        <v>2.9155299999999999E-2</v>
      </c>
      <c r="I47" s="1">
        <v>1.2561599999999999E-2</v>
      </c>
      <c r="J47" s="1">
        <v>89697.3</v>
      </c>
      <c r="K47" s="1">
        <v>2.8720699999999998E-2</v>
      </c>
      <c r="L47" s="1">
        <v>1.13144E-2</v>
      </c>
      <c r="M47" s="1">
        <f t="shared" si="0"/>
        <v>1.1099469246084244</v>
      </c>
      <c r="N47" s="4">
        <f t="shared" si="1"/>
        <v>1.3928705607824734</v>
      </c>
      <c r="O47" s="1">
        <f t="shared" si="2"/>
        <v>1.8722275077702275</v>
      </c>
      <c r="P47" s="1">
        <f t="shared" si="3"/>
        <v>1.0268613786480028</v>
      </c>
      <c r="Q47" s="4">
        <f t="shared" si="4"/>
        <v>1.3721079019960414</v>
      </c>
      <c r="R47" s="4">
        <f t="shared" si="5"/>
        <v>1.6863401886635034</v>
      </c>
    </row>
    <row r="48" spans="1:18" x14ac:dyDescent="0.25">
      <c r="A48" s="1">
        <v>5208</v>
      </c>
      <c r="B48" s="1" t="s">
        <v>44</v>
      </c>
      <c r="C48" s="1">
        <v>62255</v>
      </c>
      <c r="D48" s="1">
        <v>87350.933499999999</v>
      </c>
      <c r="E48" s="1">
        <v>3.42157404302584E-2</v>
      </c>
      <c r="F48" s="1">
        <v>6.7138399297129898E-3</v>
      </c>
      <c r="G48" s="1">
        <v>83236.2</v>
      </c>
      <c r="H48" s="1">
        <v>3.7328100000000003E-2</v>
      </c>
      <c r="I48" s="1">
        <v>1.1248599999999999E-2</v>
      </c>
      <c r="J48" s="1">
        <v>88765.1</v>
      </c>
      <c r="K48" s="1">
        <v>4.4020700000000003E-2</v>
      </c>
      <c r="L48" s="1">
        <v>1.21279E-2</v>
      </c>
      <c r="M48" s="1">
        <f t="shared" si="0"/>
        <v>0.95289422407832647</v>
      </c>
      <c r="N48" s="4">
        <f t="shared" si="1"/>
        <v>1.0909628004714818</v>
      </c>
      <c r="O48" s="1">
        <f t="shared" si="2"/>
        <v>1.6754346421364361</v>
      </c>
      <c r="P48" s="1">
        <f t="shared" si="3"/>
        <v>1.0161894835388336</v>
      </c>
      <c r="Q48" s="4">
        <f t="shared" si="4"/>
        <v>1.286562834720089</v>
      </c>
      <c r="R48" s="4">
        <f t="shared" si="5"/>
        <v>1.8064029120394083</v>
      </c>
    </row>
    <row r="49" spans="1:18" x14ac:dyDescent="0.25">
      <c r="A49" s="1">
        <v>5254</v>
      </c>
      <c r="B49" s="1" t="s">
        <v>45</v>
      </c>
      <c r="C49" s="1">
        <v>60140</v>
      </c>
      <c r="D49" s="1">
        <v>87350.933499999999</v>
      </c>
      <c r="E49" s="1">
        <v>0.12540828064861401</v>
      </c>
      <c r="F49" s="1">
        <v>6.9499425282685103E-3</v>
      </c>
      <c r="G49" s="1">
        <v>82407.7</v>
      </c>
      <c r="H49" s="1">
        <v>0.137821</v>
      </c>
      <c r="I49" s="1">
        <v>2.2986900000000001E-2</v>
      </c>
      <c r="J49" s="1">
        <v>88226.4</v>
      </c>
      <c r="K49" s="1">
        <v>0.152749</v>
      </c>
      <c r="L49" s="1">
        <v>2.2447399999999999E-2</v>
      </c>
      <c r="M49" s="1">
        <f t="shared" si="0"/>
        <v>0.94340949430151189</v>
      </c>
      <c r="N49" s="4">
        <f t="shared" si="1"/>
        <v>1.0989784668698683</v>
      </c>
      <c r="O49" s="1">
        <f t="shared" si="2"/>
        <v>3.3074949766134103</v>
      </c>
      <c r="P49" s="1">
        <f t="shared" si="3"/>
        <v>1.0100224057708553</v>
      </c>
      <c r="Q49" s="4">
        <f t="shared" si="4"/>
        <v>1.218013668714532</v>
      </c>
      <c r="R49" s="4">
        <f t="shared" si="5"/>
        <v>3.2298684354145997</v>
      </c>
    </row>
    <row r="50" spans="1:18" x14ac:dyDescent="0.25">
      <c r="A50" s="1">
        <v>5255</v>
      </c>
      <c r="B50" s="1" t="s">
        <v>46</v>
      </c>
      <c r="C50" s="1">
        <v>60140</v>
      </c>
      <c r="D50" s="1">
        <v>87350.933499999999</v>
      </c>
      <c r="E50" s="1">
        <v>0.227036810514051</v>
      </c>
      <c r="F50" s="1">
        <v>6.9499468943316602E-3</v>
      </c>
      <c r="G50" s="1">
        <v>82407.7</v>
      </c>
      <c r="H50" s="1">
        <v>0.245312</v>
      </c>
      <c r="I50" s="1">
        <v>2.8004600000000001E-2</v>
      </c>
      <c r="J50" s="1">
        <v>88226.4</v>
      </c>
      <c r="K50" s="1">
        <v>0.26831700000000003</v>
      </c>
      <c r="L50" s="1">
        <v>2.1826999999999999E-2</v>
      </c>
      <c r="M50" s="1">
        <f t="shared" si="0"/>
        <v>0.94340949430151189</v>
      </c>
      <c r="N50" s="4">
        <f t="shared" si="1"/>
        <v>1.0804943896303458</v>
      </c>
      <c r="O50" s="1">
        <f t="shared" si="2"/>
        <v>4.0294696385148505</v>
      </c>
      <c r="P50" s="1">
        <f t="shared" si="3"/>
        <v>1.0100224057708553</v>
      </c>
      <c r="Q50" s="4">
        <f t="shared" si="4"/>
        <v>1.1818215706628519</v>
      </c>
      <c r="R50" s="4">
        <f t="shared" si="5"/>
        <v>3.1405995372140159</v>
      </c>
    </row>
    <row r="51" spans="1:18" x14ac:dyDescent="0.25">
      <c r="A51" s="1">
        <v>5256</v>
      </c>
      <c r="B51" s="1" t="s">
        <v>47</v>
      </c>
      <c r="C51" s="1">
        <v>60140</v>
      </c>
      <c r="D51" s="1">
        <v>87350.933499999999</v>
      </c>
      <c r="E51" s="1">
        <v>0.17338310531769</v>
      </c>
      <c r="F51" s="1">
        <v>6.9499442755563499E-3</v>
      </c>
      <c r="G51" s="1">
        <v>82407.7</v>
      </c>
      <c r="H51" s="1">
        <v>0.190862</v>
      </c>
      <c r="I51" s="1">
        <v>2.5697999999999999E-2</v>
      </c>
      <c r="J51" s="1">
        <v>88226.4</v>
      </c>
      <c r="K51" s="1">
        <v>0.20977499999999999</v>
      </c>
      <c r="L51" s="1">
        <v>2.2847099999999999E-2</v>
      </c>
      <c r="M51" s="1">
        <f t="shared" si="0"/>
        <v>0.94340949430151189</v>
      </c>
      <c r="N51" s="4">
        <f t="shared" si="1"/>
        <v>1.1008108295804451</v>
      </c>
      <c r="O51" s="1">
        <f t="shared" si="2"/>
        <v>3.6975836037106711</v>
      </c>
      <c r="P51" s="1">
        <f t="shared" si="3"/>
        <v>1.0100224057708553</v>
      </c>
      <c r="Q51" s="4">
        <f t="shared" si="4"/>
        <v>1.209892968612075</v>
      </c>
      <c r="R51" s="4">
        <f t="shared" si="5"/>
        <v>3.2873788758789817</v>
      </c>
    </row>
    <row r="52" spans="1:18" x14ac:dyDescent="0.25">
      <c r="A52" s="1">
        <v>5257</v>
      </c>
      <c r="B52" s="1" t="s">
        <v>48</v>
      </c>
      <c r="C52" s="1">
        <v>60140</v>
      </c>
      <c r="D52" s="1">
        <v>87350.933499999999</v>
      </c>
      <c r="E52" s="1">
        <v>0.228147851818746</v>
      </c>
      <c r="F52" s="1">
        <v>6.94994695597704E-3</v>
      </c>
      <c r="G52" s="1">
        <v>82407.7</v>
      </c>
      <c r="H52" s="1">
        <v>0.24751500000000001</v>
      </c>
      <c r="I52" s="1">
        <v>2.7888699999999999E-2</v>
      </c>
      <c r="J52" s="1">
        <v>88226.4</v>
      </c>
      <c r="K52" s="1">
        <v>0.27068599999999998</v>
      </c>
      <c r="L52" s="1">
        <v>2.1445200000000001E-2</v>
      </c>
      <c r="M52" s="1">
        <f t="shared" si="0"/>
        <v>0.94340949430151189</v>
      </c>
      <c r="N52" s="4">
        <f t="shared" si="1"/>
        <v>1.0848885844283136</v>
      </c>
      <c r="O52" s="1">
        <f t="shared" si="2"/>
        <v>4.012793216502951</v>
      </c>
      <c r="P52" s="1">
        <f t="shared" si="3"/>
        <v>1.0100224057708553</v>
      </c>
      <c r="Q52" s="4">
        <f t="shared" si="4"/>
        <v>1.1864499176395873</v>
      </c>
      <c r="R52" s="4">
        <f t="shared" si="5"/>
        <v>3.0856638382767607</v>
      </c>
    </row>
    <row r="53" spans="1:18" x14ac:dyDescent="0.25">
      <c r="A53" s="1">
        <v>5262</v>
      </c>
      <c r="B53" s="1" t="s">
        <v>49</v>
      </c>
      <c r="C53" s="1">
        <v>60048</v>
      </c>
      <c r="D53" s="1">
        <v>87350.933499999999</v>
      </c>
      <c r="E53" s="1">
        <v>0.13861446571196101</v>
      </c>
      <c r="F53" s="1">
        <v>6.9605478664464E-3</v>
      </c>
      <c r="G53" s="1">
        <v>93238.6</v>
      </c>
      <c r="H53" s="1">
        <v>0.20763899999999999</v>
      </c>
      <c r="I53" s="1">
        <v>5.0916900000000001E-2</v>
      </c>
      <c r="J53" s="1">
        <v>91432.2</v>
      </c>
      <c r="K53" s="1">
        <v>0.20171500000000001</v>
      </c>
      <c r="L53" s="1">
        <v>4.7965000000000001E-2</v>
      </c>
      <c r="M53" s="1">
        <f t="shared" si="0"/>
        <v>1.0674024451038064</v>
      </c>
      <c r="N53" s="4">
        <f t="shared" si="1"/>
        <v>1.4979605406514427</v>
      </c>
      <c r="O53" s="1">
        <f t="shared" si="2"/>
        <v>7.3150707353722773</v>
      </c>
      <c r="P53" s="1">
        <f t="shared" si="3"/>
        <v>1.0467226432102181</v>
      </c>
      <c r="Q53" s="4">
        <f t="shared" si="4"/>
        <v>1.4552232984049518</v>
      </c>
      <c r="R53" s="4">
        <f t="shared" si="5"/>
        <v>6.8909805550245844</v>
      </c>
    </row>
    <row r="54" spans="1:18" x14ac:dyDescent="0.25">
      <c r="A54" s="1">
        <v>5263</v>
      </c>
      <c r="B54" s="1" t="s">
        <v>50</v>
      </c>
      <c r="C54" s="1">
        <v>60048</v>
      </c>
      <c r="D54" s="1">
        <v>87350.933499999999</v>
      </c>
      <c r="E54" s="1">
        <v>0.23314129927844199</v>
      </c>
      <c r="F54" s="1">
        <v>6.96055217612056E-3</v>
      </c>
      <c r="G54" s="1">
        <v>93238.6</v>
      </c>
      <c r="H54" s="1">
        <v>0.29996499999999998</v>
      </c>
      <c r="I54" s="1">
        <v>3.4786400000000002E-2</v>
      </c>
      <c r="J54" s="1">
        <v>91432.2</v>
      </c>
      <c r="K54" s="1">
        <v>0.29225000000000001</v>
      </c>
      <c r="L54" s="1">
        <v>2.9503399999999999E-2</v>
      </c>
      <c r="M54" s="1">
        <f t="shared" si="0"/>
        <v>1.0674024451038064</v>
      </c>
      <c r="N54" s="4">
        <f t="shared" si="1"/>
        <v>1.2866231805706378</v>
      </c>
      <c r="O54" s="1">
        <f t="shared" si="2"/>
        <v>4.9976494852435804</v>
      </c>
      <c r="P54" s="1">
        <f t="shared" si="3"/>
        <v>1.0467226432102181</v>
      </c>
      <c r="Q54" s="4">
        <f t="shared" si="4"/>
        <v>1.2535316604329469</v>
      </c>
      <c r="R54" s="4">
        <f t="shared" si="5"/>
        <v>4.2386579761899892</v>
      </c>
    </row>
    <row r="55" spans="1:18" x14ac:dyDescent="0.25">
      <c r="A55" s="1">
        <v>5264</v>
      </c>
      <c r="B55" s="1" t="s">
        <v>51</v>
      </c>
      <c r="C55" s="1">
        <v>60048</v>
      </c>
      <c r="D55" s="1">
        <v>87350.933499999999</v>
      </c>
      <c r="E55" s="1">
        <v>0.13929702404667499</v>
      </c>
      <c r="F55" s="1">
        <v>6.9605478897100601E-3</v>
      </c>
      <c r="G55" s="1">
        <v>93238.6</v>
      </c>
      <c r="H55" s="1">
        <v>0.20784</v>
      </c>
      <c r="I55" s="1">
        <v>5.0529900000000003E-2</v>
      </c>
      <c r="J55" s="1">
        <v>91432.2</v>
      </c>
      <c r="K55" s="1">
        <v>0.20191200000000001</v>
      </c>
      <c r="L55" s="1">
        <v>4.7573799999999999E-2</v>
      </c>
      <c r="M55" s="1">
        <f t="shared" si="0"/>
        <v>1.0674024451038064</v>
      </c>
      <c r="N55" s="4">
        <f t="shared" si="1"/>
        <v>1.4920634623921178</v>
      </c>
      <c r="O55" s="1">
        <f t="shared" si="2"/>
        <v>7.2594716393948717</v>
      </c>
      <c r="P55" s="1">
        <f t="shared" si="3"/>
        <v>1.0467226432102181</v>
      </c>
      <c r="Q55" s="4">
        <f t="shared" si="4"/>
        <v>1.4495069179104954</v>
      </c>
      <c r="R55" s="4">
        <f t="shared" si="5"/>
        <v>6.8347780596882979</v>
      </c>
    </row>
    <row r="56" spans="1:18" x14ac:dyDescent="0.25">
      <c r="A56" s="1">
        <v>5265</v>
      </c>
      <c r="B56" s="1" t="s">
        <v>52</v>
      </c>
      <c r="C56" s="1">
        <v>60048</v>
      </c>
      <c r="D56" s="1">
        <v>87350.933499999999</v>
      </c>
      <c r="E56" s="1">
        <v>0.19185382391594899</v>
      </c>
      <c r="F56" s="1">
        <v>6.9605500241624102E-3</v>
      </c>
      <c r="G56" s="1">
        <v>93238.6</v>
      </c>
      <c r="H56" s="1">
        <v>0.25785599999999997</v>
      </c>
      <c r="I56" s="1">
        <v>4.33435E-2</v>
      </c>
      <c r="J56" s="1">
        <v>91432.2</v>
      </c>
      <c r="K56" s="1">
        <v>0.25095699999999999</v>
      </c>
      <c r="L56" s="1">
        <v>3.9564799999999997E-2</v>
      </c>
      <c r="M56" s="1">
        <f t="shared" si="0"/>
        <v>1.0674024451038064</v>
      </c>
      <c r="N56" s="4">
        <f t="shared" si="1"/>
        <v>1.3440232502895877</v>
      </c>
      <c r="O56" s="1">
        <f t="shared" si="2"/>
        <v>6.2270222682891632</v>
      </c>
      <c r="P56" s="1">
        <f t="shared" si="3"/>
        <v>1.0467226432102181</v>
      </c>
      <c r="Q56" s="4">
        <f t="shared" si="4"/>
        <v>1.3080635813125312</v>
      </c>
      <c r="R56" s="4">
        <f t="shared" si="5"/>
        <v>5.6841485030144554</v>
      </c>
    </row>
    <row r="57" spans="1:18" x14ac:dyDescent="0.25">
      <c r="A57" s="1">
        <v>20015</v>
      </c>
      <c r="B57" s="1" t="s">
        <v>53</v>
      </c>
      <c r="C57" s="1">
        <v>277231</v>
      </c>
      <c r="D57" s="1">
        <v>87350.933499999999</v>
      </c>
      <c r="E57" s="1">
        <v>0.444054406298795</v>
      </c>
      <c r="F57" s="1">
        <v>1.5076711446638999E-3</v>
      </c>
      <c r="G57" s="1">
        <v>89902.1</v>
      </c>
      <c r="H57" s="1">
        <v>0.394175</v>
      </c>
      <c r="I57" s="1">
        <v>7.0984199999999997E-2</v>
      </c>
      <c r="J57" s="1">
        <v>89744.7</v>
      </c>
      <c r="K57" s="1">
        <v>0.39327899999999999</v>
      </c>
      <c r="L57" s="1">
        <v>6.6496399999999997E-2</v>
      </c>
      <c r="M57" s="1">
        <f t="shared" si="0"/>
        <v>1.0292059443188435</v>
      </c>
      <c r="N57" s="4">
        <f t="shared" si="1"/>
        <v>0.88767275903297271</v>
      </c>
      <c r="O57" s="1">
        <f t="shared" si="2"/>
        <v>47.082018019137898</v>
      </c>
      <c r="P57" s="1">
        <f t="shared" si="3"/>
        <v>1.0274040173823671</v>
      </c>
      <c r="Q57" s="4">
        <f t="shared" si="4"/>
        <v>0.88565498826594391</v>
      </c>
      <c r="R57" s="4">
        <f t="shared" si="5"/>
        <v>44.105374196057731</v>
      </c>
    </row>
    <row r="58" spans="1:18" x14ac:dyDescent="0.25">
      <c r="A58" s="1">
        <v>20019</v>
      </c>
      <c r="B58" s="1" t="s">
        <v>54</v>
      </c>
      <c r="C58" s="1">
        <v>84777</v>
      </c>
      <c r="D58" s="1">
        <v>87350.933499999999</v>
      </c>
      <c r="E58" s="1">
        <v>3.25316457148992E-2</v>
      </c>
      <c r="F58" s="1">
        <v>4.9302164221033101E-3</v>
      </c>
      <c r="G58" s="1">
        <v>91370</v>
      </c>
      <c r="H58" s="1">
        <v>4.6838600000000001E-2</v>
      </c>
      <c r="I58" s="1">
        <v>1.32389E-2</v>
      </c>
      <c r="J58" s="1">
        <v>90008.4</v>
      </c>
      <c r="K58" s="1">
        <v>4.6369399999999998E-2</v>
      </c>
      <c r="L58" s="1">
        <v>1.2665900000000001E-2</v>
      </c>
      <c r="M58" s="1">
        <f t="shared" si="0"/>
        <v>1.0460105729722968</v>
      </c>
      <c r="N58" s="4">
        <f t="shared" si="1"/>
        <v>1.4397857523251074</v>
      </c>
      <c r="O58" s="1">
        <f t="shared" si="2"/>
        <v>2.6852573734181169</v>
      </c>
      <c r="P58" s="1">
        <f t="shared" si="3"/>
        <v>1.0304228746450659</v>
      </c>
      <c r="Q58" s="4">
        <f t="shared" si="4"/>
        <v>1.4253628730120846</v>
      </c>
      <c r="R58" s="4">
        <f t="shared" si="5"/>
        <v>2.5690352949245425</v>
      </c>
    </row>
    <row r="59" spans="1:18" x14ac:dyDescent="0.25">
      <c r="A59" s="1">
        <v>20021</v>
      </c>
      <c r="B59" s="1" t="s">
        <v>55</v>
      </c>
      <c r="C59" s="1">
        <v>84880</v>
      </c>
      <c r="D59" s="1">
        <v>87350.933499999999</v>
      </c>
      <c r="E59" s="1">
        <v>3.4042013850673999E-2</v>
      </c>
      <c r="F59" s="1">
        <v>4.9242616102695199E-3</v>
      </c>
      <c r="G59" s="1">
        <v>84184.8</v>
      </c>
      <c r="H59" s="1">
        <v>4.3909499999999997E-2</v>
      </c>
      <c r="I59" s="1">
        <v>1.4909499999999999E-2</v>
      </c>
      <c r="J59" s="1">
        <v>88389.4</v>
      </c>
      <c r="K59" s="1">
        <v>4.9942399999999998E-2</v>
      </c>
      <c r="L59" s="1">
        <v>1.60444E-2</v>
      </c>
      <c r="M59" s="1">
        <f t="shared" si="0"/>
        <v>0.96375386761035586</v>
      </c>
      <c r="N59" s="4">
        <f t="shared" si="1"/>
        <v>1.2898619979596369</v>
      </c>
      <c r="O59" s="1">
        <f t="shared" si="2"/>
        <v>3.0277635877237556</v>
      </c>
      <c r="P59" s="1">
        <f t="shared" si="3"/>
        <v>1.0118884419248937</v>
      </c>
      <c r="Q59" s="4">
        <f t="shared" si="4"/>
        <v>1.4670812431683204</v>
      </c>
      <c r="R59" s="4">
        <f t="shared" si="5"/>
        <v>3.2582346897531793</v>
      </c>
    </row>
    <row r="60" spans="1:18" x14ac:dyDescent="0.25">
      <c r="A60" s="1">
        <v>20022</v>
      </c>
      <c r="B60" s="1" t="s">
        <v>56</v>
      </c>
      <c r="C60" s="1">
        <v>159328</v>
      </c>
      <c r="D60" s="1">
        <v>87350.933499999999</v>
      </c>
      <c r="E60" s="1">
        <v>0.14141656483559301</v>
      </c>
      <c r="F60" s="1">
        <v>2.6233459262157001E-3</v>
      </c>
      <c r="G60" s="1">
        <v>88092.2</v>
      </c>
      <c r="H60" s="1">
        <v>0.171155</v>
      </c>
      <c r="I60" s="1">
        <v>2.11469E-2</v>
      </c>
      <c r="J60" s="1">
        <v>82145.399999999994</v>
      </c>
      <c r="K60" s="1">
        <v>0.15688199999999999</v>
      </c>
      <c r="L60" s="1">
        <v>1.5247399999999999E-2</v>
      </c>
      <c r="M60" s="1">
        <f t="shared" si="0"/>
        <v>1.0084860741642789</v>
      </c>
      <c r="N60" s="4">
        <f t="shared" si="1"/>
        <v>1.2102896163471377</v>
      </c>
      <c r="O60" s="1">
        <f t="shared" si="2"/>
        <v>8.0610413551160587</v>
      </c>
      <c r="P60" s="1">
        <f t="shared" si="3"/>
        <v>0.94040666434320352</v>
      </c>
      <c r="Q60" s="4">
        <f t="shared" si="4"/>
        <v>1.109360845968693</v>
      </c>
      <c r="R60" s="4">
        <f t="shared" si="5"/>
        <v>5.8121957335588945</v>
      </c>
    </row>
    <row r="61" spans="1:18" x14ac:dyDescent="0.25">
      <c r="A61" s="1">
        <v>20127</v>
      </c>
      <c r="B61" s="1" t="s">
        <v>57</v>
      </c>
      <c r="C61" s="1">
        <v>226198</v>
      </c>
      <c r="D61" s="1">
        <v>87350.933499999999</v>
      </c>
      <c r="E61" s="1">
        <v>0.13342782924416799</v>
      </c>
      <c r="F61" s="1">
        <v>1.84782014255445E-3</v>
      </c>
      <c r="G61" s="1">
        <v>88632.8</v>
      </c>
      <c r="H61" s="1">
        <v>0.15674199999999999</v>
      </c>
      <c r="I61" s="1">
        <v>1.9038800000000002E-2</v>
      </c>
      <c r="J61" s="1">
        <v>90359.5</v>
      </c>
      <c r="K61" s="1">
        <v>0.16092000000000001</v>
      </c>
      <c r="L61" s="1">
        <v>1.6610300000000001E-2</v>
      </c>
      <c r="M61" s="1">
        <f t="shared" si="0"/>
        <v>1.0146749032739302</v>
      </c>
      <c r="N61" s="4">
        <f t="shared" si="1"/>
        <v>1.1747324444075902</v>
      </c>
      <c r="O61" s="1">
        <f t="shared" si="2"/>
        <v>10.303383733917157</v>
      </c>
      <c r="P61" s="1">
        <f t="shared" si="3"/>
        <v>1.0344422936247155</v>
      </c>
      <c r="Q61" s="4">
        <f t="shared" si="4"/>
        <v>1.2060452524152392</v>
      </c>
      <c r="R61" s="4">
        <f t="shared" si="5"/>
        <v>8.9891324471859644</v>
      </c>
    </row>
    <row r="62" spans="1:18" x14ac:dyDescent="0.25">
      <c r="A62" s="1">
        <v>20150</v>
      </c>
      <c r="B62" s="1" t="s">
        <v>58</v>
      </c>
      <c r="C62" s="1">
        <v>207848</v>
      </c>
      <c r="D62" s="1">
        <v>87350.933499999999</v>
      </c>
      <c r="E62" s="1">
        <v>0.207046455673568</v>
      </c>
      <c r="F62" s="1">
        <v>2.0109550045390502E-3</v>
      </c>
      <c r="G62" s="1">
        <v>83509.8</v>
      </c>
      <c r="H62" s="1">
        <v>0.17805699999999999</v>
      </c>
      <c r="I62" s="1">
        <v>3.3421300000000001E-2</v>
      </c>
      <c r="J62" s="1">
        <v>89315.199999999997</v>
      </c>
      <c r="K62" s="1">
        <v>0.19295499999999999</v>
      </c>
      <c r="L62" s="1">
        <v>3.4232199999999997E-2</v>
      </c>
      <c r="M62" s="1">
        <f t="shared" si="0"/>
        <v>0.95602641727921545</v>
      </c>
      <c r="N62" s="4">
        <f t="shared" si="1"/>
        <v>0.85998574291330476</v>
      </c>
      <c r="O62" s="1">
        <f t="shared" si="2"/>
        <v>16.619616015556158</v>
      </c>
      <c r="P62" s="1">
        <f t="shared" si="3"/>
        <v>1.0224870693568489</v>
      </c>
      <c r="Q62" s="4">
        <f t="shared" si="4"/>
        <v>0.93194060904000808</v>
      </c>
      <c r="R62" s="4">
        <f t="shared" si="5"/>
        <v>17.022857260720599</v>
      </c>
    </row>
    <row r="63" spans="1:18" x14ac:dyDescent="0.25">
      <c r="A63" s="1">
        <v>20151</v>
      </c>
      <c r="B63" s="1" t="s">
        <v>59</v>
      </c>
      <c r="C63" s="1">
        <v>207848</v>
      </c>
      <c r="D63" s="1">
        <v>87350.933499999999</v>
      </c>
      <c r="E63" s="1">
        <v>0.25198707801153802</v>
      </c>
      <c r="F63" s="1">
        <v>2.01095502216496E-3</v>
      </c>
      <c r="G63" s="1">
        <v>83509.8</v>
      </c>
      <c r="H63" s="1">
        <v>0.18693399999999999</v>
      </c>
      <c r="I63" s="1">
        <v>2.5715100000000001E-2</v>
      </c>
      <c r="J63" s="1">
        <v>89315.199999999997</v>
      </c>
      <c r="K63" s="1">
        <v>0.20256399999999999</v>
      </c>
      <c r="L63" s="1">
        <v>2.3854899999999998E-2</v>
      </c>
      <c r="M63" s="1">
        <f t="shared" si="0"/>
        <v>0.95602641727921545</v>
      </c>
      <c r="N63" s="4">
        <f t="shared" si="1"/>
        <v>0.74183962715516949</v>
      </c>
      <c r="O63" s="1">
        <f t="shared" si="2"/>
        <v>12.787506292565192</v>
      </c>
      <c r="P63" s="1">
        <f t="shared" si="3"/>
        <v>1.0224870693568489</v>
      </c>
      <c r="Q63" s="4">
        <f t="shared" si="4"/>
        <v>0.80386661728235509</v>
      </c>
      <c r="R63" s="4">
        <f t="shared" si="5"/>
        <v>11.862473171736193</v>
      </c>
    </row>
    <row r="64" spans="1:18" x14ac:dyDescent="0.25">
      <c r="A64" s="1">
        <v>20161</v>
      </c>
      <c r="B64" s="1" t="s">
        <v>60</v>
      </c>
      <c r="C64" s="1">
        <v>81555</v>
      </c>
      <c r="D64" s="1">
        <v>87350.933499999999</v>
      </c>
      <c r="E64" s="1">
        <v>0.20141625343872399</v>
      </c>
      <c r="F64" s="1">
        <v>5.1250370901723304E-3</v>
      </c>
      <c r="G64" s="1">
        <v>85062.3</v>
      </c>
      <c r="H64" s="1">
        <v>0.21234700000000001</v>
      </c>
      <c r="I64" s="1">
        <v>2.5454999999999998E-2</v>
      </c>
      <c r="J64" s="1">
        <v>87947.6</v>
      </c>
      <c r="K64" s="1">
        <v>0.22379399999999999</v>
      </c>
      <c r="L64" s="1">
        <v>2.2443899999999999E-2</v>
      </c>
      <c r="M64" s="1">
        <f t="shared" si="0"/>
        <v>0.97379955304083843</v>
      </c>
      <c r="N64" s="4">
        <f t="shared" si="1"/>
        <v>1.0542694364265961</v>
      </c>
      <c r="O64" s="1">
        <f t="shared" si="2"/>
        <v>4.9667933230789689</v>
      </c>
      <c r="P64" s="1">
        <f t="shared" si="3"/>
        <v>1.0068306825822302</v>
      </c>
      <c r="Q64" s="4">
        <f t="shared" si="4"/>
        <v>1.1111019899299432</v>
      </c>
      <c r="R64" s="4">
        <f t="shared" si="5"/>
        <v>4.3792658677608358</v>
      </c>
    </row>
    <row r="65" spans="1:18" x14ac:dyDescent="0.25">
      <c r="A65" s="1">
        <v>20162</v>
      </c>
      <c r="B65" s="1" t="s">
        <v>61</v>
      </c>
      <c r="C65" s="1">
        <v>81555</v>
      </c>
      <c r="D65" s="1">
        <v>87350.933499999999</v>
      </c>
      <c r="E65" s="1">
        <v>0.247940624379062</v>
      </c>
      <c r="F65" s="1">
        <v>5.1250378437327701E-3</v>
      </c>
      <c r="G65" s="1">
        <v>85062.3</v>
      </c>
      <c r="H65" s="1">
        <v>0.267044</v>
      </c>
      <c r="I65" s="1">
        <v>3.24155E-2</v>
      </c>
      <c r="J65" s="1">
        <v>87947.6</v>
      </c>
      <c r="K65" s="1">
        <v>0.28014800000000001</v>
      </c>
      <c r="L65" s="1">
        <v>2.8704899999999998E-2</v>
      </c>
      <c r="M65" s="1">
        <f t="shared" si="0"/>
        <v>0.97379955304083843</v>
      </c>
      <c r="N65" s="4">
        <f t="shared" si="1"/>
        <v>1.0770481871164928</v>
      </c>
      <c r="O65" s="1">
        <f t="shared" si="2"/>
        <v>6.3249289055767237</v>
      </c>
      <c r="P65" s="1">
        <f t="shared" si="3"/>
        <v>1.0068306825822302</v>
      </c>
      <c r="Q65" s="4">
        <f t="shared" si="4"/>
        <v>1.1298995503524183</v>
      </c>
      <c r="R65" s="4">
        <f t="shared" si="5"/>
        <v>5.6009147396057219</v>
      </c>
    </row>
    <row r="66" spans="1:18" x14ac:dyDescent="0.25">
      <c r="A66" s="1">
        <v>21001</v>
      </c>
      <c r="B66" s="1" t="s">
        <v>62</v>
      </c>
      <c r="C66" s="1">
        <v>277223</v>
      </c>
      <c r="D66" s="1">
        <v>87350.933499999999</v>
      </c>
      <c r="E66" s="1">
        <v>0.282146733535098</v>
      </c>
      <c r="F66" s="1">
        <v>1.50771448767852E-3</v>
      </c>
      <c r="G66" s="1">
        <v>89444.7</v>
      </c>
      <c r="H66" s="1">
        <v>0.35126600000000002</v>
      </c>
      <c r="I66" s="1">
        <v>4.6633599999999997E-2</v>
      </c>
      <c r="J66" s="1">
        <v>86324.4</v>
      </c>
      <c r="K66" s="1">
        <v>0.33674399999999999</v>
      </c>
      <c r="L66" s="1">
        <v>3.9332300000000001E-2</v>
      </c>
      <c r="M66" s="1">
        <f t="shared" si="0"/>
        <v>1.0239695950129715</v>
      </c>
      <c r="N66" s="4">
        <f t="shared" si="1"/>
        <v>1.2449763128528435</v>
      </c>
      <c r="O66" s="1">
        <f t="shared" si="2"/>
        <v>30.929993961790046</v>
      </c>
      <c r="P66" s="1">
        <f t="shared" si="3"/>
        <v>0.98824816794888626</v>
      </c>
      <c r="Q66" s="4">
        <f t="shared" si="4"/>
        <v>1.193506640253591</v>
      </c>
      <c r="R66" s="4">
        <f t="shared" si="5"/>
        <v>26.08736622313771</v>
      </c>
    </row>
    <row r="67" spans="1:18" x14ac:dyDescent="0.25">
      <c r="A67" s="1">
        <v>21002</v>
      </c>
      <c r="B67" s="1" t="s">
        <v>63</v>
      </c>
      <c r="C67" s="1">
        <v>277325</v>
      </c>
      <c r="D67" s="1">
        <v>87350.933499999999</v>
      </c>
      <c r="E67" s="1">
        <v>0.29942684843338901</v>
      </c>
      <c r="F67" s="1">
        <v>1.5071559560403899E-3</v>
      </c>
      <c r="G67" s="1">
        <v>89681.4</v>
      </c>
      <c r="H67" s="1">
        <v>0.32358900000000002</v>
      </c>
      <c r="I67" s="1">
        <v>5.3143500000000003E-2</v>
      </c>
      <c r="J67" s="1">
        <v>87776.2</v>
      </c>
      <c r="K67" s="1">
        <v>0.31551000000000001</v>
      </c>
      <c r="L67" s="1">
        <v>4.6516500000000002E-2</v>
      </c>
      <c r="M67" s="1">
        <f t="shared" si="0"/>
        <v>1.0266793542624246</v>
      </c>
      <c r="N67" s="4">
        <f t="shared" si="1"/>
        <v>1.080694672815842</v>
      </c>
      <c r="O67" s="1">
        <f t="shared" si="2"/>
        <v>35.260783588460853</v>
      </c>
      <c r="P67" s="1">
        <f t="shared" si="3"/>
        <v>1.0048684826018488</v>
      </c>
      <c r="Q67" s="4">
        <f t="shared" si="4"/>
        <v>1.0537131244267459</v>
      </c>
      <c r="R67" s="4">
        <f t="shared" si="5"/>
        <v>30.863760192547332</v>
      </c>
    </row>
    <row r="68" spans="1:18" x14ac:dyDescent="0.25">
      <c r="A68" s="1">
        <v>21021</v>
      </c>
      <c r="B68" s="1" t="s">
        <v>64</v>
      </c>
      <c r="C68" s="1">
        <v>92137</v>
      </c>
      <c r="D68" s="1">
        <v>87350.933499999999</v>
      </c>
      <c r="E68" s="1">
        <v>3.30169929210401E-2</v>
      </c>
      <c r="F68" s="1">
        <v>4.5364301109932798E-3</v>
      </c>
      <c r="G68" s="1">
        <v>90631.6</v>
      </c>
      <c r="H68" s="1">
        <v>3.78164E-2</v>
      </c>
      <c r="I68" s="1">
        <v>7.13688E-3</v>
      </c>
      <c r="J68" s="1">
        <v>84403.4</v>
      </c>
      <c r="K68" s="1">
        <v>3.6402299999999999E-2</v>
      </c>
      <c r="L68" s="1">
        <v>6.2579999999999997E-3</v>
      </c>
      <c r="M68" s="1">
        <f t="shared" si="0"/>
        <v>1.0375573147137576</v>
      </c>
      <c r="N68" s="4">
        <f t="shared" si="1"/>
        <v>1.1453617260190123</v>
      </c>
      <c r="O68" s="1">
        <f t="shared" si="2"/>
        <v>1.5732370664556177</v>
      </c>
      <c r="P68" s="1">
        <f t="shared" si="3"/>
        <v>0.9662564167101888</v>
      </c>
      <c r="Q68" s="4">
        <f t="shared" si="4"/>
        <v>1.1025322653415419</v>
      </c>
      <c r="R68" s="4">
        <f t="shared" si="5"/>
        <v>1.3794988232784151</v>
      </c>
    </row>
    <row r="69" spans="1:18" x14ac:dyDescent="0.25">
      <c r="A69" s="1">
        <v>23099</v>
      </c>
      <c r="B69" s="1" t="s">
        <v>65</v>
      </c>
      <c r="C69" s="1">
        <v>273077</v>
      </c>
      <c r="D69" s="1">
        <v>87350.933499999999</v>
      </c>
      <c r="E69" s="1">
        <v>0.297518663531877</v>
      </c>
      <c r="F69" s="1">
        <v>1.5306024368919599E-3</v>
      </c>
      <c r="G69" s="1">
        <v>86293.3</v>
      </c>
      <c r="H69" s="1">
        <v>0.2054</v>
      </c>
      <c r="I69" s="1">
        <v>2.6195400000000001E-2</v>
      </c>
      <c r="J69" s="1">
        <v>87971.3</v>
      </c>
      <c r="K69" s="1">
        <v>0.210226</v>
      </c>
      <c r="L69" s="1">
        <v>2.23784E-2</v>
      </c>
      <c r="M69" s="1">
        <f t="shared" si="0"/>
        <v>0.98789213282992572</v>
      </c>
      <c r="N69" s="4">
        <f t="shared" si="1"/>
        <v>0.69037685757818967</v>
      </c>
      <c r="O69" s="1">
        <f t="shared" si="2"/>
        <v>17.114437667558114</v>
      </c>
      <c r="P69" s="1">
        <f t="shared" si="3"/>
        <v>1.0071020019494126</v>
      </c>
      <c r="Q69" s="4">
        <f t="shared" si="4"/>
        <v>0.70659768871096651</v>
      </c>
      <c r="R69" s="4">
        <f t="shared" si="5"/>
        <v>14.620648354279091</v>
      </c>
    </row>
    <row r="70" spans="1:18" x14ac:dyDescent="0.25">
      <c r="A70" s="1">
        <v>23102</v>
      </c>
      <c r="B70" s="1" t="s">
        <v>66</v>
      </c>
      <c r="C70" s="1">
        <v>273248</v>
      </c>
      <c r="D70" s="1">
        <v>87350.933499999999</v>
      </c>
      <c r="E70" s="1">
        <v>0.38574324893212503</v>
      </c>
      <c r="F70" s="1">
        <v>1.52964708258421E-3</v>
      </c>
      <c r="G70" s="1">
        <v>81306.399999999994</v>
      </c>
      <c r="H70" s="1">
        <v>0.158026</v>
      </c>
      <c r="I70" s="1">
        <v>2.15079E-2</v>
      </c>
      <c r="J70" s="1">
        <v>86923.3</v>
      </c>
      <c r="K70" s="1">
        <v>0.17130699999999999</v>
      </c>
      <c r="L70" s="1">
        <v>2.0462899999999999E-2</v>
      </c>
      <c r="M70" s="1">
        <f t="shared" ref="M70:M85" si="6">G70/D70</f>
        <v>0.9308017297834601</v>
      </c>
      <c r="N70" s="4">
        <f t="shared" ref="N70:N85" si="7">H70/E70</f>
        <v>0.40966627526851696</v>
      </c>
      <c r="O70" s="1">
        <f t="shared" ref="O70:O85" si="8">I70/F70</f>
        <v>14.0606942901262</v>
      </c>
      <c r="P70" s="1">
        <f t="shared" ref="P70:P85" si="9">J70/D70</f>
        <v>0.99510441980565678</v>
      </c>
      <c r="Q70" s="4">
        <f t="shared" ref="Q70:Q85" si="10">K70/E70</f>
        <v>0.44409591217536248</v>
      </c>
      <c r="R70" s="4">
        <f t="shared" ref="R70:R85" si="11">L70/F70</f>
        <v>13.377530172142487</v>
      </c>
    </row>
    <row r="71" spans="1:18" x14ac:dyDescent="0.25">
      <c r="A71" s="1">
        <v>23106</v>
      </c>
      <c r="B71" s="1" t="s">
        <v>67</v>
      </c>
      <c r="C71" s="1">
        <v>273221</v>
      </c>
      <c r="D71" s="1">
        <v>87350.933499999999</v>
      </c>
      <c r="E71" s="1">
        <v>0.32085340103144999</v>
      </c>
      <c r="F71" s="1">
        <v>1.52979793156821E-3</v>
      </c>
      <c r="G71" s="1">
        <v>93363.6</v>
      </c>
      <c r="H71" s="1">
        <v>0.24407999999999999</v>
      </c>
      <c r="I71" s="1">
        <v>2.1444399999999999E-2</v>
      </c>
      <c r="J71" s="1">
        <v>88390.2</v>
      </c>
      <c r="K71" s="1">
        <v>0.22862199999999999</v>
      </c>
      <c r="L71" s="1">
        <v>1.57003E-2</v>
      </c>
      <c r="M71" s="1">
        <f t="shared" si="6"/>
        <v>1.068833454424388</v>
      </c>
      <c r="N71" s="4">
        <f t="shared" si="7"/>
        <v>0.76072124906687622</v>
      </c>
      <c r="O71" s="1">
        <f t="shared" si="8"/>
        <v>14.017799055341346</v>
      </c>
      <c r="P71" s="1">
        <f t="shared" si="9"/>
        <v>1.0118976003845455</v>
      </c>
      <c r="Q71" s="4">
        <f t="shared" si="10"/>
        <v>0.71254348330124295</v>
      </c>
      <c r="R71" s="4">
        <f t="shared" si="11"/>
        <v>10.262989428875406</v>
      </c>
    </row>
    <row r="72" spans="1:18" x14ac:dyDescent="0.25">
      <c r="A72" s="1">
        <v>23107</v>
      </c>
      <c r="B72" s="1" t="s">
        <v>68</v>
      </c>
      <c r="C72" s="1">
        <v>273237</v>
      </c>
      <c r="D72" s="1">
        <v>87350.933499999999</v>
      </c>
      <c r="E72" s="1">
        <v>0.31427223191103298</v>
      </c>
      <c r="F72" s="1">
        <v>1.52970850191351E-3</v>
      </c>
      <c r="G72" s="1">
        <v>87877.2</v>
      </c>
      <c r="H72" s="1">
        <v>0.31374999999999997</v>
      </c>
      <c r="I72" s="1">
        <v>3.1629999999999998E-2</v>
      </c>
      <c r="J72" s="1">
        <v>88832.6</v>
      </c>
      <c r="K72" s="1">
        <v>0.31784200000000001</v>
      </c>
      <c r="L72" s="1">
        <v>2.4649600000000001E-2</v>
      </c>
      <c r="M72" s="1">
        <f t="shared" si="6"/>
        <v>1.0060247381328786</v>
      </c>
      <c r="N72" s="4">
        <f t="shared" si="7"/>
        <v>0.99833828172518646</v>
      </c>
      <c r="O72" s="1">
        <f t="shared" si="8"/>
        <v>20.677142057087401</v>
      </c>
      <c r="P72" s="1">
        <f t="shared" si="9"/>
        <v>1.0169622285719477</v>
      </c>
      <c r="Q72" s="4">
        <f t="shared" si="10"/>
        <v>1.0113588402871609</v>
      </c>
      <c r="R72" s="4">
        <f t="shared" si="11"/>
        <v>16.113919723375961</v>
      </c>
    </row>
    <row r="73" spans="1:18" x14ac:dyDescent="0.25">
      <c r="A73" s="1">
        <v>23108</v>
      </c>
      <c r="B73" s="1" t="s">
        <v>69</v>
      </c>
      <c r="C73" s="1">
        <v>273233</v>
      </c>
      <c r="D73" s="1">
        <v>87350.933499999999</v>
      </c>
      <c r="E73" s="1">
        <v>0.31290737749089298</v>
      </c>
      <c r="F73" s="1">
        <v>1.52973081990157E-3</v>
      </c>
      <c r="G73" s="1">
        <v>88317.8</v>
      </c>
      <c r="H73" s="1">
        <v>0.318249</v>
      </c>
      <c r="I73" s="1">
        <v>3.3728399999999999E-2</v>
      </c>
      <c r="J73" s="1">
        <v>89800.9</v>
      </c>
      <c r="K73" s="1">
        <v>0.324596</v>
      </c>
      <c r="L73" s="1">
        <v>2.5455100000000001E-2</v>
      </c>
      <c r="M73" s="1">
        <f t="shared" si="6"/>
        <v>1.0110687597860646</v>
      </c>
      <c r="N73" s="4">
        <f t="shared" si="7"/>
        <v>1.0170709382180114</v>
      </c>
      <c r="O73" s="1">
        <f t="shared" si="8"/>
        <v>22.048584993646294</v>
      </c>
      <c r="P73" s="1">
        <f t="shared" si="9"/>
        <v>1.0280473991729007</v>
      </c>
      <c r="Q73" s="4">
        <f t="shared" si="10"/>
        <v>1.0373548958891108</v>
      </c>
      <c r="R73" s="4">
        <f t="shared" si="11"/>
        <v>16.640247858533634</v>
      </c>
    </row>
    <row r="74" spans="1:18" x14ac:dyDescent="0.25">
      <c r="A74" s="1">
        <v>23109</v>
      </c>
      <c r="B74" s="1" t="s">
        <v>70</v>
      </c>
      <c r="C74" s="1">
        <v>273218</v>
      </c>
      <c r="D74" s="1">
        <v>87350.933499999999</v>
      </c>
      <c r="E74" s="1">
        <v>0.26915414474362198</v>
      </c>
      <c r="F74" s="1">
        <v>1.52981449665914E-3</v>
      </c>
      <c r="G74" s="1">
        <v>80066.600000000006</v>
      </c>
      <c r="H74" s="1">
        <v>0.147504</v>
      </c>
      <c r="I74" s="1">
        <v>1.47437E-2</v>
      </c>
      <c r="J74" s="1">
        <v>87861.5</v>
      </c>
      <c r="K74" s="1">
        <v>0.165133</v>
      </c>
      <c r="L74" s="1">
        <v>1.0037000000000001E-2</v>
      </c>
      <c r="M74" s="1">
        <f t="shared" si="6"/>
        <v>0.91660840693820411</v>
      </c>
      <c r="N74" s="4">
        <f t="shared" si="7"/>
        <v>0.54802797163128336</v>
      </c>
      <c r="O74" s="1">
        <f t="shared" si="8"/>
        <v>9.6375737268785109</v>
      </c>
      <c r="P74" s="1">
        <f t="shared" si="9"/>
        <v>1.0058450033622137</v>
      </c>
      <c r="Q74" s="4">
        <f t="shared" si="10"/>
        <v>0.61352575550079125</v>
      </c>
      <c r="R74" s="4">
        <f t="shared" si="11"/>
        <v>6.560926191978921</v>
      </c>
    </row>
    <row r="75" spans="1:18" x14ac:dyDescent="0.25">
      <c r="A75" s="1">
        <v>23110</v>
      </c>
      <c r="B75" s="1" t="s">
        <v>71</v>
      </c>
      <c r="C75" s="1">
        <v>273232</v>
      </c>
      <c r="D75" s="1">
        <v>87350.933499999999</v>
      </c>
      <c r="E75" s="1">
        <v>0.27160579133729001</v>
      </c>
      <c r="F75" s="1">
        <v>1.52973640903902E-3</v>
      </c>
      <c r="G75" s="1">
        <v>85150.1</v>
      </c>
      <c r="H75" s="1">
        <v>0.15903300000000001</v>
      </c>
      <c r="I75" s="1">
        <v>1.5249E-2</v>
      </c>
      <c r="J75" s="1">
        <v>90254.399999999994</v>
      </c>
      <c r="K75" s="1">
        <v>0.17032800000000001</v>
      </c>
      <c r="L75" s="1">
        <v>1.0229200000000001E-2</v>
      </c>
      <c r="M75" s="1">
        <f t="shared" si="6"/>
        <v>0.97480469398761493</v>
      </c>
      <c r="N75" s="4">
        <f t="shared" si="7"/>
        <v>0.58552875186121123</v>
      </c>
      <c r="O75" s="1">
        <f t="shared" si="8"/>
        <v>9.9683840365539957</v>
      </c>
      <c r="P75" s="1">
        <f t="shared" si="9"/>
        <v>1.0332391009879704</v>
      </c>
      <c r="Q75" s="4">
        <f t="shared" si="10"/>
        <v>0.62711475761015889</v>
      </c>
      <c r="R75" s="4">
        <f t="shared" si="11"/>
        <v>6.686903664943153</v>
      </c>
    </row>
    <row r="76" spans="1:18" x14ac:dyDescent="0.25">
      <c r="A76" s="1">
        <v>23111</v>
      </c>
      <c r="B76" s="1" t="s">
        <v>72</v>
      </c>
      <c r="C76" s="1">
        <v>273234</v>
      </c>
      <c r="D76" s="1">
        <v>87350.933499999999</v>
      </c>
      <c r="E76" s="1">
        <v>0.31098052026890899</v>
      </c>
      <c r="F76" s="1">
        <v>1.52972523098047E-3</v>
      </c>
      <c r="G76" s="1">
        <v>84238.8</v>
      </c>
      <c r="H76" s="1">
        <v>0.111632</v>
      </c>
      <c r="I76" s="1">
        <v>1.3991999999999999E-2</v>
      </c>
      <c r="J76" s="1">
        <v>89429.9</v>
      </c>
      <c r="K76" s="1">
        <v>0.119627</v>
      </c>
      <c r="L76" s="1">
        <v>1.23521E-2</v>
      </c>
      <c r="M76" s="1">
        <f t="shared" si="6"/>
        <v>0.96437206363684713</v>
      </c>
      <c r="N76" s="4">
        <f t="shared" si="7"/>
        <v>0.35896782185414805</v>
      </c>
      <c r="O76" s="1">
        <f t="shared" si="8"/>
        <v>9.1467406803716607</v>
      </c>
      <c r="P76" s="1">
        <f t="shared" si="9"/>
        <v>1.0238001635094145</v>
      </c>
      <c r="Q76" s="4">
        <f t="shared" si="10"/>
        <v>0.38467682765646199</v>
      </c>
      <c r="R76" s="4">
        <f t="shared" si="11"/>
        <v>8.0747180930545159</v>
      </c>
    </row>
    <row r="77" spans="1:18" x14ac:dyDescent="0.25">
      <c r="A77" s="1">
        <v>23114</v>
      </c>
      <c r="B77" s="1" t="s">
        <v>73</v>
      </c>
      <c r="C77" s="1">
        <v>273224</v>
      </c>
      <c r="D77" s="1">
        <v>87350.933499999999</v>
      </c>
      <c r="E77" s="1">
        <v>0.31902146703005402</v>
      </c>
      <c r="F77" s="1">
        <v>1.52978106279839E-3</v>
      </c>
      <c r="G77" s="1">
        <v>92581.2</v>
      </c>
      <c r="H77" s="1">
        <v>0.183313</v>
      </c>
      <c r="I77" s="1">
        <v>2.7961900000000001E-2</v>
      </c>
      <c r="J77" s="1">
        <v>87852.3</v>
      </c>
      <c r="K77" s="1">
        <v>0.171489</v>
      </c>
      <c r="L77" s="1">
        <v>2.3078999999999999E-2</v>
      </c>
      <c r="M77" s="1">
        <f t="shared" si="6"/>
        <v>1.0598764808850039</v>
      </c>
      <c r="N77" s="4">
        <f t="shared" si="7"/>
        <v>0.57461023456058102</v>
      </c>
      <c r="O77" s="1">
        <f t="shared" si="8"/>
        <v>18.278367199061808</v>
      </c>
      <c r="P77" s="1">
        <f t="shared" si="9"/>
        <v>1.0057396810762189</v>
      </c>
      <c r="Q77" s="4">
        <f t="shared" si="10"/>
        <v>0.53754689800810351</v>
      </c>
      <c r="R77" s="4">
        <f t="shared" si="11"/>
        <v>15.086472542536358</v>
      </c>
    </row>
    <row r="78" spans="1:18" x14ac:dyDescent="0.25">
      <c r="A78" s="1">
        <v>23115</v>
      </c>
      <c r="B78" s="1" t="s">
        <v>74</v>
      </c>
      <c r="C78" s="1">
        <v>273218</v>
      </c>
      <c r="D78" s="1">
        <v>87350.933499999999</v>
      </c>
      <c r="E78" s="1">
        <v>0.306071227697441</v>
      </c>
      <c r="F78" s="1">
        <v>1.5298145206805E-3</v>
      </c>
      <c r="G78" s="1">
        <v>90274.6</v>
      </c>
      <c r="H78" s="1">
        <v>0.110747</v>
      </c>
      <c r="I78" s="1">
        <v>1.39329E-2</v>
      </c>
      <c r="J78" s="1">
        <v>89087.3</v>
      </c>
      <c r="K78" s="1">
        <v>0.109205</v>
      </c>
      <c r="L78" s="1">
        <v>1.1382700000000001E-2</v>
      </c>
      <c r="M78" s="1">
        <f t="shared" si="6"/>
        <v>1.0334703520941766</v>
      </c>
      <c r="N78" s="4">
        <f t="shared" si="7"/>
        <v>0.36183407644404969</v>
      </c>
      <c r="O78" s="1">
        <f t="shared" si="8"/>
        <v>9.1075746841534055</v>
      </c>
      <c r="P78" s="1">
        <f t="shared" si="9"/>
        <v>1.0198780531635647</v>
      </c>
      <c r="Q78" s="4">
        <f t="shared" si="10"/>
        <v>0.35679603346431454</v>
      </c>
      <c r="R78" s="4">
        <f t="shared" si="11"/>
        <v>7.4405752109979248</v>
      </c>
    </row>
    <row r="79" spans="1:18" x14ac:dyDescent="0.25">
      <c r="A79" s="1">
        <v>23118</v>
      </c>
      <c r="B79" s="1" t="s">
        <v>75</v>
      </c>
      <c r="C79" s="1">
        <v>273202</v>
      </c>
      <c r="D79" s="1">
        <v>87350.933499999999</v>
      </c>
      <c r="E79" s="1">
        <v>0.31037426542779301</v>
      </c>
      <c r="F79" s="1">
        <v>1.52990388395444E-3</v>
      </c>
      <c r="G79" s="1">
        <v>92290.2</v>
      </c>
      <c r="H79" s="1">
        <v>0.17935599999999999</v>
      </c>
      <c r="I79" s="1">
        <v>2.75327E-2</v>
      </c>
      <c r="J79" s="1">
        <v>83717.3</v>
      </c>
      <c r="K79" s="1">
        <v>0.159638</v>
      </c>
      <c r="L79" s="1">
        <v>2.1754599999999999E-2</v>
      </c>
      <c r="M79" s="1">
        <f t="shared" si="6"/>
        <v>1.05654509118669</v>
      </c>
      <c r="N79" s="4">
        <f t="shared" si="7"/>
        <v>0.57787007486845343</v>
      </c>
      <c r="O79" s="1">
        <f t="shared" si="8"/>
        <v>17.996359306464715</v>
      </c>
      <c r="P79" s="1">
        <f t="shared" si="9"/>
        <v>0.95840189275138088</v>
      </c>
      <c r="Q79" s="4">
        <f t="shared" si="10"/>
        <v>0.51434032322225176</v>
      </c>
      <c r="R79" s="4">
        <f t="shared" si="11"/>
        <v>14.219586098291023</v>
      </c>
    </row>
    <row r="80" spans="1:18" x14ac:dyDescent="0.25">
      <c r="A80" s="1">
        <v>23119</v>
      </c>
      <c r="B80" s="1" t="s">
        <v>76</v>
      </c>
      <c r="C80" s="1">
        <v>273196</v>
      </c>
      <c r="D80" s="1">
        <v>87350.933499999999</v>
      </c>
      <c r="E80" s="1">
        <v>0.27873898663373198</v>
      </c>
      <c r="F80" s="1">
        <v>1.5299373572361199E-3</v>
      </c>
      <c r="G80" s="1">
        <v>87747.6</v>
      </c>
      <c r="H80" s="1">
        <v>0.193578</v>
      </c>
      <c r="I80" s="1">
        <v>2.4529599999999999E-2</v>
      </c>
      <c r="J80" s="1">
        <v>86995.199999999997</v>
      </c>
      <c r="K80" s="1">
        <v>0.191964</v>
      </c>
      <c r="L80" s="1">
        <v>2.0941399999999999E-2</v>
      </c>
      <c r="M80" s="1">
        <f t="shared" si="6"/>
        <v>1.0045410676692998</v>
      </c>
      <c r="N80" s="4">
        <f t="shared" si="7"/>
        <v>0.69447766291252599</v>
      </c>
      <c r="O80" s="1">
        <f t="shared" si="8"/>
        <v>16.033074742559066</v>
      </c>
      <c r="P80" s="1">
        <f t="shared" si="9"/>
        <v>0.99592753636685516</v>
      </c>
      <c r="Q80" s="4">
        <f t="shared" si="10"/>
        <v>0.68868729960708419</v>
      </c>
      <c r="R80" s="4">
        <f t="shared" si="11"/>
        <v>13.687749959796589</v>
      </c>
    </row>
    <row r="81" spans="1:20" x14ac:dyDescent="0.25">
      <c r="A81" s="1">
        <v>23122</v>
      </c>
      <c r="B81" s="1" t="s">
        <v>77</v>
      </c>
      <c r="C81" s="1">
        <v>273167</v>
      </c>
      <c r="D81" s="1">
        <v>87350.933499999999</v>
      </c>
      <c r="E81" s="1">
        <v>0.32866048702151901</v>
      </c>
      <c r="F81" s="1">
        <v>1.53009937853133E-3</v>
      </c>
      <c r="G81" s="1">
        <v>89519.6</v>
      </c>
      <c r="H81" s="1">
        <v>0.144647</v>
      </c>
      <c r="I81" s="1">
        <v>1.95385E-2</v>
      </c>
      <c r="J81" s="1">
        <v>87838.8</v>
      </c>
      <c r="K81" s="1">
        <v>0.141152</v>
      </c>
      <c r="L81" s="1">
        <v>1.69371E-2</v>
      </c>
      <c r="M81" s="1">
        <f t="shared" si="6"/>
        <v>1.024827055797864</v>
      </c>
      <c r="N81" s="4">
        <f t="shared" si="7"/>
        <v>0.44011070911158617</v>
      </c>
      <c r="O81" s="1">
        <f t="shared" si="8"/>
        <v>12.769432021307061</v>
      </c>
      <c r="P81" s="1">
        <f t="shared" si="9"/>
        <v>1.0055851320695961</v>
      </c>
      <c r="Q81" s="4">
        <f t="shared" si="10"/>
        <v>0.42947663492860977</v>
      </c>
      <c r="R81" s="4">
        <f t="shared" si="11"/>
        <v>11.069281013797365</v>
      </c>
    </row>
    <row r="82" spans="1:20" x14ac:dyDescent="0.25">
      <c r="A82" s="1">
        <v>23123</v>
      </c>
      <c r="B82" s="1" t="s">
        <v>78</v>
      </c>
      <c r="C82" s="1">
        <v>273155</v>
      </c>
      <c r="D82" s="1">
        <v>87350.933499999999</v>
      </c>
      <c r="E82" s="1">
        <v>0.28114411493867802</v>
      </c>
      <c r="F82" s="1">
        <v>1.5301663143604499E-3</v>
      </c>
      <c r="G82" s="1">
        <v>81573.5</v>
      </c>
      <c r="H82" s="1">
        <v>0.178671</v>
      </c>
      <c r="I82" s="1">
        <v>2.3594199999999999E-2</v>
      </c>
      <c r="J82" s="1">
        <v>86828.6</v>
      </c>
      <c r="K82" s="1">
        <v>0.19230900000000001</v>
      </c>
      <c r="L82" s="1">
        <v>2.0738599999999999E-2</v>
      </c>
      <c r="M82" s="1">
        <f t="shared" si="6"/>
        <v>0.93385951049967886</v>
      </c>
      <c r="N82" s="4">
        <f t="shared" si="7"/>
        <v>0.63551392508774718</v>
      </c>
      <c r="O82" s="1">
        <f t="shared" si="8"/>
        <v>15.419369632288278</v>
      </c>
      <c r="P82" s="1">
        <f t="shared" si="9"/>
        <v>0.99402028714438417</v>
      </c>
      <c r="Q82" s="4">
        <f t="shared" si="10"/>
        <v>0.68402285440670041</v>
      </c>
      <c r="R82" s="4">
        <f t="shared" si="11"/>
        <v>13.553167263826435</v>
      </c>
    </row>
    <row r="83" spans="1:20" x14ac:dyDescent="0.25">
      <c r="A83" s="1">
        <v>23126</v>
      </c>
      <c r="B83" s="1" t="s">
        <v>79</v>
      </c>
      <c r="C83" s="1">
        <v>273112</v>
      </c>
      <c r="D83" s="1">
        <v>87350.933499999999</v>
      </c>
      <c r="E83" s="1">
        <v>0.325550771264355</v>
      </c>
      <c r="F83" s="1">
        <v>1.53040674186138E-3</v>
      </c>
      <c r="G83" s="1">
        <v>90292.1</v>
      </c>
      <c r="H83" s="1">
        <v>0.155443</v>
      </c>
      <c r="I83" s="1">
        <v>2.1302600000000001E-2</v>
      </c>
      <c r="J83" s="1">
        <v>88655.3</v>
      </c>
      <c r="K83" s="1">
        <v>0.151946</v>
      </c>
      <c r="L83" s="1">
        <v>1.8142800000000001E-2</v>
      </c>
      <c r="M83" s="1">
        <f t="shared" si="6"/>
        <v>1.033670693399058</v>
      </c>
      <c r="N83" s="4">
        <f t="shared" si="7"/>
        <v>0.47747698276462253</v>
      </c>
      <c r="O83" s="1">
        <f t="shared" si="8"/>
        <v>13.919567535418981</v>
      </c>
      <c r="P83" s="1">
        <f t="shared" si="9"/>
        <v>1.0149324849516348</v>
      </c>
      <c r="Q83" s="4">
        <f t="shared" si="10"/>
        <v>0.46673518668034797</v>
      </c>
      <c r="R83" s="4">
        <f t="shared" si="11"/>
        <v>11.854887660736223</v>
      </c>
    </row>
    <row r="84" spans="1:20" x14ac:dyDescent="0.25">
      <c r="A84" s="1">
        <v>23127</v>
      </c>
      <c r="B84" s="1" t="s">
        <v>80</v>
      </c>
      <c r="C84" s="1">
        <v>273083</v>
      </c>
      <c r="D84" s="1">
        <v>87350.933499999999</v>
      </c>
      <c r="E84" s="1">
        <v>0.27764946065851498</v>
      </c>
      <c r="F84" s="1">
        <v>1.53056876503686E-3</v>
      </c>
      <c r="G84" s="1">
        <v>88558</v>
      </c>
      <c r="H84" s="1">
        <v>0.287215</v>
      </c>
      <c r="I84" s="1">
        <v>3.6534200000000003E-2</v>
      </c>
      <c r="J84" s="1">
        <v>90622.2</v>
      </c>
      <c r="K84" s="1">
        <v>0.29497499999999999</v>
      </c>
      <c r="L84" s="1">
        <v>3.1499199999999998E-2</v>
      </c>
      <c r="M84" s="1">
        <f t="shared" si="6"/>
        <v>1.013818587296494</v>
      </c>
      <c r="N84" s="4">
        <f t="shared" si="7"/>
        <v>1.0344518563760143</v>
      </c>
      <c r="O84" s="1">
        <f t="shared" si="8"/>
        <v>23.869688729156945</v>
      </c>
      <c r="P84" s="1">
        <f t="shared" si="9"/>
        <v>1.0374497028128498</v>
      </c>
      <c r="Q84" s="4">
        <f t="shared" si="10"/>
        <v>1.0624007671413918</v>
      </c>
      <c r="R84" s="4">
        <f t="shared" si="11"/>
        <v>20.580061947913471</v>
      </c>
    </row>
    <row r="85" spans="1:20" x14ac:dyDescent="0.25">
      <c r="A85" s="3">
        <v>23130</v>
      </c>
      <c r="B85" s="3" t="s">
        <v>81</v>
      </c>
      <c r="C85" s="3">
        <v>272987</v>
      </c>
      <c r="D85" s="3">
        <v>87350.933499999999</v>
      </c>
      <c r="E85" s="3">
        <v>0.41815202481552</v>
      </c>
      <c r="F85" s="3">
        <v>1.5311113874182901E-3</v>
      </c>
      <c r="G85" s="3">
        <v>92134.399999999994</v>
      </c>
      <c r="H85" s="3">
        <v>0.18354500000000001</v>
      </c>
      <c r="I85" s="3">
        <v>2.2064500000000001E-2</v>
      </c>
      <c r="J85" s="3">
        <v>84689.1</v>
      </c>
      <c r="K85" s="3">
        <v>0.16597700000000001</v>
      </c>
      <c r="L85" s="3">
        <v>1.7732700000000001E-2</v>
      </c>
      <c r="M85" s="3">
        <f t="shared" si="6"/>
        <v>1.0547614811695172</v>
      </c>
      <c r="N85" s="16">
        <f t="shared" si="7"/>
        <v>0.43894322903488575</v>
      </c>
      <c r="O85" s="3">
        <f t="shared" si="8"/>
        <v>14.410773887068032</v>
      </c>
      <c r="P85" s="3">
        <f t="shared" si="9"/>
        <v>0.96952713161331017</v>
      </c>
      <c r="Q85" s="16">
        <f t="shared" si="10"/>
        <v>0.39692980100532965</v>
      </c>
      <c r="R85" s="16">
        <f t="shared" si="11"/>
        <v>11.581587169761894</v>
      </c>
      <c r="S85" s="16"/>
      <c r="T85" s="16"/>
    </row>
  </sheetData>
  <mergeCells count="12">
    <mergeCell ref="M2:R2"/>
    <mergeCell ref="M3:O3"/>
    <mergeCell ref="P3:R3"/>
    <mergeCell ref="S2:T3"/>
    <mergeCell ref="A2:A4"/>
    <mergeCell ref="B2:B4"/>
    <mergeCell ref="C2:C4"/>
    <mergeCell ref="D2:F2"/>
    <mergeCell ref="D3:F3"/>
    <mergeCell ref="G2:L2"/>
    <mergeCell ref="G3:I3"/>
    <mergeCell ref="J3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3T07:19:50Z</dcterms:modified>
</cp:coreProperties>
</file>